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9.png" ContentType="image/png"/>
  <Override PartName="/xl/media/image13.png" ContentType="image/png"/>
  <Override PartName="/xl/media/image8.png" ContentType="image/png"/>
  <Override PartName="/xl/media/image16.png" ContentType="image/png"/>
  <Override PartName="/xl/media/image15.png" ContentType="image/png"/>
  <Override PartName="/xl/media/image14.png" ContentType="image/png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Worksheet 1" sheetId="2" state="visible" r:id="rId3"/>
    <sheet name="Worksheet 2" sheetId="3" state="visible" r:id="rId4"/>
    <sheet name="Worksheet 3" sheetId="4" state="visible" r:id="rId5"/>
  </sheets>
  <definedNames>
    <definedName function="false" hidden="false" localSheetId="2" name="Excel_BuiltIn__FilterDatabase" vbProcedure="false">'Worksheet 2'!$A$3:$G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03">
  <si>
    <t xml:space="preserve">RNA sequencing provides exquisite insight into the manipulation of the alveolar macrophage by tubercle bacilli</t>
  </si>
  <si>
    <r>
      <rPr>
        <sz val="12"/>
        <color rgb="FF000000"/>
        <rFont val="Times New Roman"/>
        <family val="1"/>
      </rPr>
      <t xml:space="preserve">Nicolas C. Nalpas, David A. Magee, Kevin M. Conlon, John A. Browne, Claire Healy, Kirsten E. McLoughlin, Kévin Rue-Albrecht, Paul A. McGettigan, Kate E. Killick, Eamonn Gormley, Stephen V. Gordon and David E. MacHugh</t>
    </r>
    <r>
      <rPr>
        <vertAlign val="superscript"/>
        <sz val="12"/>
        <color rgb="FF000000"/>
        <rFont val="Times New Roman"/>
        <family val="1"/>
      </rPr>
      <t xml:space="preserve">*</t>
    </r>
  </si>
  <si>
    <t xml:space="preserve">* Corresponding author: David E. MacHugh</t>
  </si>
  <si>
    <t xml:space="preserve">Corresponding author email address:</t>
  </si>
  <si>
    <t xml:space="preserve">David E. MacHugh</t>
  </si>
  <si>
    <t xml:space="preserve">david.machugh@ucd.ie</t>
  </si>
  <si>
    <r>
      <rPr>
        <b val="true"/>
        <sz val="12"/>
        <color rgb="FF000000"/>
        <rFont val="Calibri"/>
        <family val="2"/>
      </rPr>
      <t xml:space="preserve">Supplementary Data S1.</t>
    </r>
    <r>
      <rPr>
        <sz val="12"/>
        <color rgb="FF000000"/>
        <rFont val="Calibri"/>
        <family val="2"/>
      </rPr>
      <t xml:space="preserve"> Comparison of RT-qPCR and RNA-seq results.</t>
    </r>
  </si>
  <si>
    <r>
      <rPr>
        <sz val="12"/>
        <color rgb="FF000000"/>
        <rFont val="Calibri"/>
        <family val="2"/>
      </rPr>
      <t xml:space="preserve">The genes used for RT-qPCR validation are shown with forward and reverse primer sequences (</t>
    </r>
    <r>
      <rPr>
        <i val="true"/>
        <sz val="12"/>
        <color rgb="FF000000"/>
        <rFont val="Calibri"/>
        <family val="2"/>
      </rPr>
      <t xml:space="preserve">worksheet 1</t>
    </r>
    <r>
      <rPr>
        <sz val="12"/>
        <color rgb="FF000000"/>
        <rFont val="Calibri"/>
        <family val="2"/>
      </rPr>
      <t xml:space="preserve">). Also, the log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 gene expression fold-changes (</t>
    </r>
    <r>
      <rPr>
        <i val="true"/>
        <sz val="12"/>
        <color rgb="FF000000"/>
        <rFont val="Calibri"/>
        <family val="2"/>
      </rPr>
      <t xml:space="preserve">M. bovis</t>
    </r>
    <r>
      <rPr>
        <sz val="12"/>
        <color rgb="FF000000"/>
        <rFont val="Calibri"/>
        <family val="2"/>
      </rPr>
      <t xml:space="preserve">-infected versus non-infected samples) are shown for the RT-qPCR and RNA-seq data sets; along with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s, FDR and Pearson correlation coefficients; using same RNA samples for technical validation (</t>
    </r>
    <r>
      <rPr>
        <i val="true"/>
        <sz val="12"/>
        <color rgb="FF000000"/>
        <rFont val="Calibri"/>
        <family val="2"/>
      </rPr>
      <t xml:space="preserve">worksheet 2</t>
    </r>
    <r>
      <rPr>
        <sz val="12"/>
        <color rgb="FF000000"/>
        <rFont val="Calibri"/>
        <family val="2"/>
      </rPr>
      <t xml:space="preserve">) and using different RNA samples for biological validation (</t>
    </r>
    <r>
      <rPr>
        <i val="true"/>
        <sz val="12"/>
        <color rgb="FF000000"/>
        <rFont val="Calibri"/>
        <family val="2"/>
      </rPr>
      <t xml:space="preserve">worksheet 3</t>
    </r>
    <r>
      <rPr>
        <sz val="12"/>
        <color rgb="FF000000"/>
        <rFont val="Calibri"/>
        <family val="2"/>
      </rPr>
      <t xml:space="preserve">).</t>
    </r>
  </si>
  <si>
    <t xml:space="preserve">Gene Symbol</t>
  </si>
  <si>
    <t xml:space="preserve">Gene name</t>
  </si>
  <si>
    <t xml:space="preserve">Ensembl ID</t>
  </si>
  <si>
    <t xml:space="preserve">Forward Primer Sequence (5′-3′)</t>
  </si>
  <si>
    <t xml:space="preserve">Reverse Primer Sequence (5′-3′)</t>
  </si>
  <si>
    <t xml:space="preserve">Amplicon size (bp)</t>
  </si>
  <si>
    <t xml:space="preserve">Exon spanning</t>
  </si>
  <si>
    <t xml:space="preserve">Targeted splice variants</t>
  </si>
  <si>
    <t xml:space="preserve">Slope</t>
  </si>
  <si>
    <t xml:space="preserve">Efficiency</t>
  </si>
  <si>
    <r>
      <rPr>
        <b val="true"/>
        <sz val="12"/>
        <color rgb="FF000000"/>
        <rFont val="Calibri"/>
        <family val="2"/>
      </rPr>
      <t xml:space="preserve">R</t>
    </r>
    <r>
      <rPr>
        <b val="true"/>
        <vertAlign val="subscript"/>
        <sz val="12"/>
        <color rgb="FF000000"/>
        <rFont val="Calibri"/>
        <family val="2"/>
      </rPr>
      <t xml:space="preserve">2</t>
    </r>
    <r>
      <rPr>
        <b val="true"/>
        <sz val="12"/>
        <color rgb="FF000000"/>
        <rFont val="Calibri"/>
        <family val="2"/>
      </rPr>
      <t xml:space="preserve"> value</t>
    </r>
  </si>
  <si>
    <t xml:space="preserve">Melt curve</t>
  </si>
  <si>
    <t xml:space="preserve">CCL4</t>
  </si>
  <si>
    <t xml:space="preserve">Chemokine (C-C motif) ligand 4</t>
  </si>
  <si>
    <t xml:space="preserve">ENSBTAG00000025257</t>
  </si>
  <si>
    <t xml:space="preserve">AGCTGTGGTATTCCAGACCAA</t>
  </si>
  <si>
    <t xml:space="preserve">TCAAGGTCATCCACGTACTCC</t>
  </si>
  <si>
    <t xml:space="preserve">2-3</t>
  </si>
  <si>
    <t xml:space="preserve">ENSBTAT00000009446</t>
  </si>
  <si>
    <t xml:space="preserve">Single product</t>
  </si>
  <si>
    <t xml:space="preserve">FOS</t>
  </si>
  <si>
    <t xml:space="preserve">FBJ murine osteosarcoma viral oncogene homolog</t>
  </si>
  <si>
    <t xml:space="preserve">ENSBTAG00000004322</t>
  </si>
  <si>
    <t xml:space="preserve">CAAGCGGAGACAGACCAACT</t>
  </si>
  <si>
    <t xml:space="preserve">TGAGCCGCTAGGATGAACTC</t>
  </si>
  <si>
    <t xml:space="preserve">3-4</t>
  </si>
  <si>
    <t xml:space="preserve">ENSBTAT00000005660</t>
  </si>
  <si>
    <t xml:space="preserve">H3F3A</t>
  </si>
  <si>
    <t xml:space="preserve">H3 histone, family 3A</t>
  </si>
  <si>
    <t xml:space="preserve">ENSBTAG00000024561</t>
  </si>
  <si>
    <t xml:space="preserve">CATGGCTCGTACAAAGCAGA</t>
  </si>
  <si>
    <t xml:space="preserve">ACCAGGCCTGTAACGATGAG</t>
  </si>
  <si>
    <t xml:space="preserve">ENSBTAT00000034186</t>
  </si>
  <si>
    <t xml:space="preserve">IL1B</t>
  </si>
  <si>
    <t xml:space="preserve">Interleukin 1, beta</t>
  </si>
  <si>
    <t xml:space="preserve">ENSBTAG00000001321</t>
  </si>
  <si>
    <t xml:space="preserve">ACCTGAACCCATCAACGAAATG</t>
  </si>
  <si>
    <t xml:space="preserve">TAGGGTCATCAGCCTCAAATAACA</t>
  </si>
  <si>
    <t xml:space="preserve">ENSBTAT00000001745</t>
  </si>
  <si>
    <t xml:space="preserve">IL6</t>
  </si>
  <si>
    <t xml:space="preserve">Interleukin 6</t>
  </si>
  <si>
    <t xml:space="preserve">ENSBTAG00000014921</t>
  </si>
  <si>
    <t xml:space="preserve">CGCATGGTCGACAAAATCTCT</t>
  </si>
  <si>
    <t xml:space="preserve">GCTGCTTTCACACTCATCATTCTT</t>
  </si>
  <si>
    <t xml:space="preserve">ENSBTAT00000019865</t>
  </si>
  <si>
    <t xml:space="preserve">IL10</t>
  </si>
  <si>
    <t xml:space="preserve">Interleukin 10</t>
  </si>
  <si>
    <t xml:space="preserve">ENSBTAG00000006685</t>
  </si>
  <si>
    <t xml:space="preserve">TGTTGACCCAGTCTCTGCTG</t>
  </si>
  <si>
    <t xml:space="preserve">GGCATCACCTCTTCCAGGTA</t>
  </si>
  <si>
    <t xml:space="preserve">ENSBTAT00000008793</t>
  </si>
  <si>
    <t xml:space="preserve">PPIA</t>
  </si>
  <si>
    <t xml:space="preserve">Peptidylprolyl isomerase A (cyclophilin A)</t>
  </si>
  <si>
    <t xml:space="preserve">ENSBTAG00000012003</t>
  </si>
  <si>
    <t xml:space="preserve">GCTCTGAGCACTGGAGAGAAA</t>
  </si>
  <si>
    <t xml:space="preserve">CCATTATGGCGTGTGAAGTC</t>
  </si>
  <si>
    <t xml:space="preserve">ENSBTAT00000015924</t>
  </si>
  <si>
    <t xml:space="preserve">PIK3IP1</t>
  </si>
  <si>
    <t xml:space="preserve">Phosphoinositide-3-kinase interacting protein 1</t>
  </si>
  <si>
    <t xml:space="preserve">ENSBTAG00000010667</t>
  </si>
  <si>
    <t xml:space="preserve">GGAGCTGGAATTGTCCTTGG</t>
  </si>
  <si>
    <t xml:space="preserve">GCACACTTTCTGCTCGTGCT</t>
  </si>
  <si>
    <t xml:space="preserve">5-6</t>
  </si>
  <si>
    <t xml:space="preserve">ENSBTAT00000014109</t>
  </si>
  <si>
    <t xml:space="preserve">TLR2</t>
  </si>
  <si>
    <t xml:space="preserve">Toll-like receptor 2</t>
  </si>
  <si>
    <t xml:space="preserve">ENSBTAG00000008008</t>
  </si>
  <si>
    <t xml:space="preserve">CGTTGGTTTGGATAGTGATTGATG</t>
  </si>
  <si>
    <t xml:space="preserve">CCCATGCTGTCCACAAAGC</t>
  </si>
  <si>
    <t xml:space="preserve">1-2</t>
  </si>
  <si>
    <t xml:space="preserve">ENSBTAT00000010530</t>
  </si>
  <si>
    <t xml:space="preserve">TNF</t>
  </si>
  <si>
    <t xml:space="preserve">Tumor necrosis factor (TNF superfamily, member 2)</t>
  </si>
  <si>
    <t xml:space="preserve">ENSBTAG00000025471</t>
  </si>
  <si>
    <t xml:space="preserve">CGTTGTAGCCGACATCAACTC</t>
  </si>
  <si>
    <t xml:space="preserve">CTGGTTGTCTTCCAGCTTCAC</t>
  </si>
  <si>
    <t xml:space="preserve">ENSBTAT00000035815</t>
  </si>
  <si>
    <t xml:space="preserve">Technical validation using same RNA samples in RT-qPCR and in RNA-seq</t>
  </si>
  <si>
    <r>
      <rPr>
        <b val="true"/>
        <sz val="11"/>
        <color rgb="FF000000"/>
        <rFont val="Calibri"/>
        <family val="2"/>
      </rPr>
      <t xml:space="preserve">Comparison </t>
    </r>
    <r>
      <rPr>
        <b val="true"/>
        <i val="true"/>
        <sz val="11"/>
        <color rgb="FF000000"/>
        <rFont val="Calibri"/>
        <family val="2"/>
      </rPr>
      <t xml:space="preserve">M. bovis</t>
    </r>
    <r>
      <rPr>
        <b val="true"/>
        <sz val="11"/>
        <color rgb="FF000000"/>
        <rFont val="Calibri"/>
        <family val="2"/>
      </rPr>
      <t xml:space="preserve"> versus Control</t>
    </r>
  </si>
  <si>
    <t xml:space="preserve">RT-qPCR (CNRQ) [n=10]</t>
  </si>
  <si>
    <t xml:space="preserve">RNA-seq [n=10]</t>
  </si>
  <si>
    <t xml:space="preserve">Samples</t>
  </si>
  <si>
    <t xml:space="preserve">Times (H)</t>
  </si>
  <si>
    <t xml:space="preserve">Mean_logFC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FDR</t>
  </si>
  <si>
    <t xml:space="preserve">Pearson's correlation</t>
  </si>
  <si>
    <r>
      <rPr>
        <b val="true"/>
        <sz val="11"/>
        <color rgb="FF000000"/>
        <rFont val="Calibri"/>
        <family val="2"/>
      </rPr>
      <t xml:space="preserve">Correlation </t>
    </r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Concordance (%)</t>
  </si>
  <si>
    <t xml:space="preserve">Overall Pearson's correlation</t>
  </si>
  <si>
    <t xml:space="preserve">&lt; 2.2E-16</t>
  </si>
  <si>
    <t xml:space="preserve">Note: The 48 h time point post-infection has a n=9 for both techniques (as mentioned in Material and methods)</t>
  </si>
  <si>
    <t xml:space="preserve">Biological validation using different RNA samples between RT-qPCR and RNA-seq</t>
  </si>
  <si>
    <t xml:space="preserve">RT-qPCR (CNRQ) [n=4]</t>
  </si>
  <si>
    <t xml:space="preserve">Note: The 48 h time point post-infection has a n=9 for RNA-seq technique (as mentioned in Material and methods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@"/>
    <numFmt numFmtId="167" formatCode="0"/>
    <numFmt numFmtId="168" formatCode="0.000"/>
    <numFmt numFmtId="169" formatCode="0.00E+00"/>
    <numFmt numFmtId="170" formatCode="0.000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u val="single"/>
      <sz val="11"/>
      <color rgb="FF0000FF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  <font>
      <b val="true"/>
      <vertAlign val="subscript"/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9.png"/><Relationship Id="rId2" Type="http://schemas.openxmlformats.org/officeDocument/2006/relationships/image" Target="../media/image10.png"/><Relationship Id="rId3" Type="http://schemas.openxmlformats.org/officeDocument/2006/relationships/image" Target="../media/image11.png"/><Relationship Id="rId4" Type="http://schemas.openxmlformats.org/officeDocument/2006/relationships/image" Target="../media/image12.png"/><Relationship Id="rId5" Type="http://schemas.openxmlformats.org/officeDocument/2006/relationships/image" Target="../media/image13.png"/><Relationship Id="rId6" Type="http://schemas.openxmlformats.org/officeDocument/2006/relationships/image" Target="../media/image14.png"/><Relationship Id="rId7" Type="http://schemas.openxmlformats.org/officeDocument/2006/relationships/image" Target="../media/image15.png"/><Relationship Id="rId8" Type="http://schemas.openxmlformats.org/officeDocument/2006/relationships/image" Target="../media/image1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1</xdr:row>
      <xdr:rowOff>0</xdr:rowOff>
    </xdr:from>
    <xdr:to>
      <xdr:col>16</xdr:col>
      <xdr:colOff>585000</xdr:colOff>
      <xdr:row>22</xdr:row>
      <xdr:rowOff>76680</xdr:rowOff>
    </xdr:to>
    <xdr:pic>
      <xdr:nvPicPr>
        <xdr:cNvPr id="0" name="Picture 9" descr=""/>
        <xdr:cNvPicPr/>
      </xdr:nvPicPr>
      <xdr:blipFill>
        <a:blip r:embed="rId1"/>
        <a:stretch/>
      </xdr:blipFill>
      <xdr:spPr>
        <a:xfrm>
          <a:off x="777492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3</xdr:row>
      <xdr:rowOff>0</xdr:rowOff>
    </xdr:from>
    <xdr:to>
      <xdr:col>16</xdr:col>
      <xdr:colOff>585000</xdr:colOff>
      <xdr:row>46</xdr:row>
      <xdr:rowOff>144720</xdr:rowOff>
    </xdr:to>
    <xdr:pic>
      <xdr:nvPicPr>
        <xdr:cNvPr id="1" name="Picture 10" descr=""/>
        <xdr:cNvPicPr/>
      </xdr:nvPicPr>
      <xdr:blipFill>
        <a:blip r:embed="rId2"/>
        <a:stretch/>
      </xdr:blipFill>
      <xdr:spPr>
        <a:xfrm>
          <a:off x="7774920" y="4926240"/>
          <a:ext cx="4375800" cy="43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</xdr:row>
      <xdr:rowOff>0</xdr:rowOff>
    </xdr:from>
    <xdr:to>
      <xdr:col>23</xdr:col>
      <xdr:colOff>585000</xdr:colOff>
      <xdr:row>22</xdr:row>
      <xdr:rowOff>76680</xdr:rowOff>
    </xdr:to>
    <xdr:pic>
      <xdr:nvPicPr>
        <xdr:cNvPr id="2" name="Picture 11" descr=""/>
        <xdr:cNvPicPr/>
      </xdr:nvPicPr>
      <xdr:blipFill>
        <a:blip r:embed="rId3"/>
        <a:stretch/>
      </xdr:blipFill>
      <xdr:spPr>
        <a:xfrm>
          <a:off x="1219788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3</xdr:row>
      <xdr:rowOff>0</xdr:rowOff>
    </xdr:from>
    <xdr:to>
      <xdr:col>23</xdr:col>
      <xdr:colOff>585000</xdr:colOff>
      <xdr:row>46</xdr:row>
      <xdr:rowOff>144720</xdr:rowOff>
    </xdr:to>
    <xdr:pic>
      <xdr:nvPicPr>
        <xdr:cNvPr id="3" name="Picture 12" descr=""/>
        <xdr:cNvPicPr/>
      </xdr:nvPicPr>
      <xdr:blipFill>
        <a:blip r:embed="rId4"/>
        <a:stretch/>
      </xdr:blipFill>
      <xdr:spPr>
        <a:xfrm>
          <a:off x="12197880" y="4926240"/>
          <a:ext cx="4375800" cy="43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</xdr:row>
      <xdr:rowOff>0</xdr:rowOff>
    </xdr:from>
    <xdr:to>
      <xdr:col>30</xdr:col>
      <xdr:colOff>585000</xdr:colOff>
      <xdr:row>22</xdr:row>
      <xdr:rowOff>76680</xdr:rowOff>
    </xdr:to>
    <xdr:pic>
      <xdr:nvPicPr>
        <xdr:cNvPr id="4" name="Picture 13" descr=""/>
        <xdr:cNvPicPr/>
      </xdr:nvPicPr>
      <xdr:blipFill>
        <a:blip r:embed="rId5"/>
        <a:stretch/>
      </xdr:blipFill>
      <xdr:spPr>
        <a:xfrm>
          <a:off x="1662048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23</xdr:row>
      <xdr:rowOff>0</xdr:rowOff>
    </xdr:from>
    <xdr:to>
      <xdr:col>30</xdr:col>
      <xdr:colOff>585000</xdr:colOff>
      <xdr:row>46</xdr:row>
      <xdr:rowOff>144720</xdr:rowOff>
    </xdr:to>
    <xdr:pic>
      <xdr:nvPicPr>
        <xdr:cNvPr id="5" name="Picture 14" descr=""/>
        <xdr:cNvPicPr/>
      </xdr:nvPicPr>
      <xdr:blipFill>
        <a:blip r:embed="rId6"/>
        <a:stretch/>
      </xdr:blipFill>
      <xdr:spPr>
        <a:xfrm>
          <a:off x="16620480" y="4926240"/>
          <a:ext cx="4375800" cy="438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1</xdr:row>
      <xdr:rowOff>0</xdr:rowOff>
    </xdr:from>
    <xdr:to>
      <xdr:col>37</xdr:col>
      <xdr:colOff>585000</xdr:colOff>
      <xdr:row>22</xdr:row>
      <xdr:rowOff>76680</xdr:rowOff>
    </xdr:to>
    <xdr:pic>
      <xdr:nvPicPr>
        <xdr:cNvPr id="6" name="Picture 15" descr=""/>
        <xdr:cNvPicPr/>
      </xdr:nvPicPr>
      <xdr:blipFill>
        <a:blip r:embed="rId7"/>
        <a:stretch/>
      </xdr:blipFill>
      <xdr:spPr>
        <a:xfrm>
          <a:off x="2104344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23</xdr:row>
      <xdr:rowOff>0</xdr:rowOff>
    </xdr:from>
    <xdr:to>
      <xdr:col>37</xdr:col>
      <xdr:colOff>585000</xdr:colOff>
      <xdr:row>46</xdr:row>
      <xdr:rowOff>144720</xdr:rowOff>
    </xdr:to>
    <xdr:pic>
      <xdr:nvPicPr>
        <xdr:cNvPr id="7" name="Picture 16" descr=""/>
        <xdr:cNvPicPr/>
      </xdr:nvPicPr>
      <xdr:blipFill>
        <a:blip r:embed="rId8"/>
        <a:stretch/>
      </xdr:blipFill>
      <xdr:spPr>
        <a:xfrm>
          <a:off x="21043440" y="4926240"/>
          <a:ext cx="4375800" cy="4385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1</xdr:row>
      <xdr:rowOff>0</xdr:rowOff>
    </xdr:from>
    <xdr:to>
      <xdr:col>16</xdr:col>
      <xdr:colOff>584640</xdr:colOff>
      <xdr:row>22</xdr:row>
      <xdr:rowOff>76680</xdr:rowOff>
    </xdr:to>
    <xdr:pic>
      <xdr:nvPicPr>
        <xdr:cNvPr id="8" name="Picture 1" descr=""/>
        <xdr:cNvPicPr/>
      </xdr:nvPicPr>
      <xdr:blipFill>
        <a:blip r:embed="rId1"/>
        <a:stretch/>
      </xdr:blipFill>
      <xdr:spPr>
        <a:xfrm>
          <a:off x="764028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0</xdr:colOff>
      <xdr:row>23</xdr:row>
      <xdr:rowOff>0</xdr:rowOff>
    </xdr:from>
    <xdr:to>
      <xdr:col>16</xdr:col>
      <xdr:colOff>584640</xdr:colOff>
      <xdr:row>46</xdr:row>
      <xdr:rowOff>145080</xdr:rowOff>
    </xdr:to>
    <xdr:pic>
      <xdr:nvPicPr>
        <xdr:cNvPr id="9" name="Picture 2" descr=""/>
        <xdr:cNvPicPr/>
      </xdr:nvPicPr>
      <xdr:blipFill>
        <a:blip r:embed="rId2"/>
        <a:stretch/>
      </xdr:blipFill>
      <xdr:spPr>
        <a:xfrm>
          <a:off x="7640280" y="492624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1</xdr:row>
      <xdr:rowOff>0</xdr:rowOff>
    </xdr:from>
    <xdr:to>
      <xdr:col>23</xdr:col>
      <xdr:colOff>585000</xdr:colOff>
      <xdr:row>22</xdr:row>
      <xdr:rowOff>76680</xdr:rowOff>
    </xdr:to>
    <xdr:pic>
      <xdr:nvPicPr>
        <xdr:cNvPr id="10" name="Picture 3" descr=""/>
        <xdr:cNvPicPr/>
      </xdr:nvPicPr>
      <xdr:blipFill>
        <a:blip r:embed="rId3"/>
        <a:stretch/>
      </xdr:blipFill>
      <xdr:spPr>
        <a:xfrm>
          <a:off x="1206324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3</xdr:row>
      <xdr:rowOff>0</xdr:rowOff>
    </xdr:from>
    <xdr:to>
      <xdr:col>23</xdr:col>
      <xdr:colOff>585000</xdr:colOff>
      <xdr:row>46</xdr:row>
      <xdr:rowOff>145080</xdr:rowOff>
    </xdr:to>
    <xdr:pic>
      <xdr:nvPicPr>
        <xdr:cNvPr id="11" name="Picture 4" descr=""/>
        <xdr:cNvPicPr/>
      </xdr:nvPicPr>
      <xdr:blipFill>
        <a:blip r:embed="rId4"/>
        <a:stretch/>
      </xdr:blipFill>
      <xdr:spPr>
        <a:xfrm>
          <a:off x="12063240" y="492624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1</xdr:row>
      <xdr:rowOff>0</xdr:rowOff>
    </xdr:from>
    <xdr:to>
      <xdr:col>30</xdr:col>
      <xdr:colOff>584640</xdr:colOff>
      <xdr:row>22</xdr:row>
      <xdr:rowOff>76680</xdr:rowOff>
    </xdr:to>
    <xdr:pic>
      <xdr:nvPicPr>
        <xdr:cNvPr id="12" name="Picture 5" descr=""/>
        <xdr:cNvPicPr/>
      </xdr:nvPicPr>
      <xdr:blipFill>
        <a:blip r:embed="rId5"/>
        <a:stretch/>
      </xdr:blipFill>
      <xdr:spPr>
        <a:xfrm>
          <a:off x="1648584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4</xdr:col>
      <xdr:colOff>0</xdr:colOff>
      <xdr:row>23</xdr:row>
      <xdr:rowOff>0</xdr:rowOff>
    </xdr:from>
    <xdr:to>
      <xdr:col>30</xdr:col>
      <xdr:colOff>584640</xdr:colOff>
      <xdr:row>46</xdr:row>
      <xdr:rowOff>145080</xdr:rowOff>
    </xdr:to>
    <xdr:pic>
      <xdr:nvPicPr>
        <xdr:cNvPr id="13" name="Picture 6" descr=""/>
        <xdr:cNvPicPr/>
      </xdr:nvPicPr>
      <xdr:blipFill>
        <a:blip r:embed="rId6"/>
        <a:stretch/>
      </xdr:blipFill>
      <xdr:spPr>
        <a:xfrm>
          <a:off x="16485840" y="492624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1</xdr:row>
      <xdr:rowOff>0</xdr:rowOff>
    </xdr:from>
    <xdr:to>
      <xdr:col>37</xdr:col>
      <xdr:colOff>585000</xdr:colOff>
      <xdr:row>22</xdr:row>
      <xdr:rowOff>76680</xdr:rowOff>
    </xdr:to>
    <xdr:pic>
      <xdr:nvPicPr>
        <xdr:cNvPr id="14" name="Picture 7" descr=""/>
        <xdr:cNvPicPr/>
      </xdr:nvPicPr>
      <xdr:blipFill>
        <a:blip r:embed="rId7"/>
        <a:stretch/>
      </xdr:blipFill>
      <xdr:spPr>
        <a:xfrm>
          <a:off x="20908800" y="42300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23</xdr:row>
      <xdr:rowOff>0</xdr:rowOff>
    </xdr:from>
    <xdr:to>
      <xdr:col>37</xdr:col>
      <xdr:colOff>585000</xdr:colOff>
      <xdr:row>46</xdr:row>
      <xdr:rowOff>145080</xdr:rowOff>
    </xdr:to>
    <xdr:pic>
      <xdr:nvPicPr>
        <xdr:cNvPr id="15" name="Picture 8" descr=""/>
        <xdr:cNvPicPr/>
      </xdr:nvPicPr>
      <xdr:blipFill>
        <a:blip r:embed="rId8"/>
        <a:stretch/>
      </xdr:blipFill>
      <xdr:spPr>
        <a:xfrm>
          <a:off x="20908800" y="4926240"/>
          <a:ext cx="4375800" cy="4397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avid.machugh@ucd.ie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96484375" defaultRowHeight="14.4" zeroHeight="false" outlineLevelRow="0" outlineLevelCol="0"/>
  <sheetData>
    <row r="1" customFormat="false" ht="20.7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"/>
      <c r="S1" s="2"/>
      <c r="T1" s="2"/>
      <c r="U1" s="2"/>
      <c r="V1" s="2"/>
    </row>
    <row r="2" customFormat="false" ht="15.3" hidden="false" customHeight="false" outlineLevel="0" collapsed="false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customFormat="false" ht="18.6" hidden="false" customHeight="false" outlineLevel="0" collapsed="false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customFormat="false" ht="15.3" hidden="false" customHeight="false" outlineLevel="0" collapsed="false">
      <c r="A4" s="3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customFormat="false" ht="15.3" hidden="false" customHeight="false" outlineLevel="0" collapsed="false">
      <c r="A5" s="4" t="s">
        <v>2</v>
      </c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customFormat="false" ht="15.3" hidden="false" customHeight="false" outlineLevel="0" collapsed="false">
      <c r="A6" s="3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customFormat="false" ht="15.3" hidden="false" customHeight="false" outlineLevel="0" collapsed="false">
      <c r="A7" s="4" t="s">
        <v>3</v>
      </c>
      <c r="B7" s="4"/>
      <c r="C7" s="4"/>
      <c r="D7" s="4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customFormat="false" ht="15.3" hidden="false" customHeight="false" outlineLevel="0" collapsed="false">
      <c r="A8" s="4" t="s">
        <v>4</v>
      </c>
      <c r="B8" s="4"/>
      <c r="C8" s="5" t="s">
        <v>5</v>
      </c>
      <c r="D8" s="5"/>
      <c r="E8" s="5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10" customFormat="false" ht="16.05" hidden="false" customHeight="false" outlineLevel="0" collapsed="false">
      <c r="A10" s="6" t="s">
        <v>6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customFormat="false" ht="14.4" hidden="false" customHeight="true" outlineLevel="0" collapsed="false">
      <c r="A11" s="7" t="s">
        <v>7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customFormat="false" ht="14.4" hidden="false" customHeight="false" outlineLevel="0" collapsed="false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customFormat="false" ht="14.4" hidden="false" customHeight="false" outlineLevel="0" collapsed="false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customFormat="false" ht="14.4" hidden="false" customHeight="false" outlineLevel="0" collapsed="false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</sheetData>
  <mergeCells count="8">
    <mergeCell ref="A1:Q1"/>
    <mergeCell ref="A3:V3"/>
    <mergeCell ref="A5:E5"/>
    <mergeCell ref="A7:D7"/>
    <mergeCell ref="A8:B8"/>
    <mergeCell ref="C8:E8"/>
    <mergeCell ref="A10:M10"/>
    <mergeCell ref="A11:M14"/>
  </mergeCells>
  <hyperlinks>
    <hyperlink ref="C8" r:id="rId1" display="david.machugh@ucd.i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27.1015625" defaultRowHeight="14.4" zeroHeight="false" outlineLevelRow="0" outlineLevelCol="0"/>
  <cols>
    <col collapsed="false" customWidth="true" hidden="false" outlineLevel="0" max="1" min="1" style="8" width="22.21"/>
    <col collapsed="false" customWidth="true" hidden="false" outlineLevel="0" max="2" min="2" style="8" width="41.66"/>
    <col collapsed="false" customWidth="true" hidden="false" outlineLevel="0" max="3" min="3" style="8" width="22.21"/>
    <col collapsed="false" customWidth="true" hidden="false" outlineLevel="0" max="5" min="4" style="8" width="28.87"/>
    <col collapsed="false" customWidth="true" hidden="false" outlineLevel="0" max="6" min="6" style="8" width="22.21"/>
    <col collapsed="false" customWidth="true" hidden="false" outlineLevel="0" max="12" min="7" style="9" width="22.21"/>
    <col collapsed="false" customWidth="false" hidden="false" outlineLevel="0" max="257" min="13" style="8" width="27.1"/>
  </cols>
  <sheetData>
    <row r="1" s="12" customFormat="true" ht="33.3" hidden="false" customHeight="true" outlineLevel="0" collapsed="false">
      <c r="A1" s="10" t="s">
        <v>8</v>
      </c>
      <c r="B1" s="11" t="s">
        <v>9</v>
      </c>
      <c r="C1" s="11" t="s">
        <v>10</v>
      </c>
      <c r="D1" s="11" t="s">
        <v>11</v>
      </c>
      <c r="E1" s="11" t="s">
        <v>12</v>
      </c>
      <c r="F1" s="10" t="s">
        <v>13</v>
      </c>
      <c r="G1" s="10" t="s">
        <v>14</v>
      </c>
      <c r="H1" s="10" t="s">
        <v>15</v>
      </c>
      <c r="I1" s="10" t="s">
        <v>16</v>
      </c>
      <c r="J1" s="10" t="s">
        <v>17</v>
      </c>
      <c r="K1" s="10" t="s">
        <v>18</v>
      </c>
      <c r="L1" s="10" t="s">
        <v>19</v>
      </c>
    </row>
    <row r="2" s="19" customFormat="true" ht="33.3" hidden="false" customHeight="true" outlineLevel="0" collapsed="false">
      <c r="A2" s="13" t="s">
        <v>20</v>
      </c>
      <c r="B2" s="14" t="s">
        <v>21</v>
      </c>
      <c r="C2" s="14" t="s">
        <v>22</v>
      </c>
      <c r="D2" s="14" t="s">
        <v>23</v>
      </c>
      <c r="E2" s="14" t="s">
        <v>24</v>
      </c>
      <c r="F2" s="15" t="n">
        <v>87</v>
      </c>
      <c r="G2" s="16" t="s">
        <v>25</v>
      </c>
      <c r="H2" s="16" t="s">
        <v>26</v>
      </c>
      <c r="I2" s="17" t="n">
        <v>-3.4</v>
      </c>
      <c r="J2" s="17" t="n">
        <f aca="false">(10^(-1/I2)-1)*100</f>
        <v>96.8419447286612</v>
      </c>
      <c r="K2" s="18" t="n">
        <v>0.999</v>
      </c>
      <c r="L2" s="18" t="s">
        <v>27</v>
      </c>
    </row>
    <row r="3" s="19" customFormat="true" ht="33.3" hidden="false" customHeight="true" outlineLevel="0" collapsed="false">
      <c r="A3" s="13" t="s">
        <v>28</v>
      </c>
      <c r="B3" s="14" t="s">
        <v>29</v>
      </c>
      <c r="C3" s="14" t="s">
        <v>30</v>
      </c>
      <c r="D3" s="14" t="s">
        <v>31</v>
      </c>
      <c r="E3" s="14" t="s">
        <v>32</v>
      </c>
      <c r="F3" s="15" t="n">
        <v>104</v>
      </c>
      <c r="G3" s="16" t="s">
        <v>33</v>
      </c>
      <c r="H3" s="16" t="s">
        <v>34</v>
      </c>
      <c r="I3" s="17" t="n">
        <v>-3.09</v>
      </c>
      <c r="J3" s="17" t="n">
        <f aca="false">(10^(-1/I3)-1)*100</f>
        <v>110.680623745744</v>
      </c>
      <c r="K3" s="20" t="n">
        <v>0.99</v>
      </c>
      <c r="L3" s="20" t="s">
        <v>27</v>
      </c>
    </row>
    <row r="4" s="19" customFormat="true" ht="33.3" hidden="false" customHeight="true" outlineLevel="0" collapsed="false">
      <c r="A4" s="13" t="s">
        <v>35</v>
      </c>
      <c r="B4" s="14" t="s">
        <v>36</v>
      </c>
      <c r="C4" s="14" t="s">
        <v>37</v>
      </c>
      <c r="D4" s="14" t="s">
        <v>38</v>
      </c>
      <c r="E4" s="14" t="s">
        <v>39</v>
      </c>
      <c r="F4" s="15" t="n">
        <v>136</v>
      </c>
      <c r="G4" s="16" t="s">
        <v>25</v>
      </c>
      <c r="H4" s="16" t="s">
        <v>40</v>
      </c>
      <c r="I4" s="17" t="n">
        <v>-3.51</v>
      </c>
      <c r="J4" s="17" t="n">
        <f aca="false">(10^(-1/I4)-1)*100</f>
        <v>92.7082399450985</v>
      </c>
      <c r="K4" s="20" t="n">
        <v>0.979</v>
      </c>
      <c r="L4" s="20" t="s">
        <v>27</v>
      </c>
    </row>
    <row r="5" s="19" customFormat="true" ht="33.3" hidden="false" customHeight="true" outlineLevel="0" collapsed="false">
      <c r="A5" s="13" t="s">
        <v>41</v>
      </c>
      <c r="B5" s="14" t="s">
        <v>42</v>
      </c>
      <c r="C5" s="14" t="s">
        <v>43</v>
      </c>
      <c r="D5" s="14" t="s">
        <v>44</v>
      </c>
      <c r="E5" s="14" t="s">
        <v>45</v>
      </c>
      <c r="F5" s="15" t="n">
        <v>74</v>
      </c>
      <c r="G5" s="16" t="s">
        <v>25</v>
      </c>
      <c r="H5" s="16" t="s">
        <v>46</v>
      </c>
      <c r="I5" s="17" t="n">
        <v>-3.505</v>
      </c>
      <c r="J5" s="17" t="n">
        <f aca="false">(10^(-1/I5)-1)*100</f>
        <v>92.8886638445695</v>
      </c>
      <c r="K5" s="20" t="n">
        <v>0.993</v>
      </c>
      <c r="L5" s="20" t="s">
        <v>27</v>
      </c>
    </row>
    <row r="6" s="19" customFormat="true" ht="33.3" hidden="false" customHeight="true" outlineLevel="0" collapsed="false">
      <c r="A6" s="13" t="s">
        <v>47</v>
      </c>
      <c r="B6" s="14" t="s">
        <v>48</v>
      </c>
      <c r="C6" s="14" t="s">
        <v>49</v>
      </c>
      <c r="D6" s="14" t="s">
        <v>50</v>
      </c>
      <c r="E6" s="14" t="s">
        <v>51</v>
      </c>
      <c r="F6" s="15" t="n">
        <v>69</v>
      </c>
      <c r="G6" s="16" t="s">
        <v>25</v>
      </c>
      <c r="H6" s="16" t="s">
        <v>52</v>
      </c>
      <c r="I6" s="17" t="n">
        <v>-3.317</v>
      </c>
      <c r="J6" s="17" t="n">
        <f aca="false">(10^(-1/I6)-1)*100</f>
        <v>100.206069011153</v>
      </c>
      <c r="K6" s="20" t="n">
        <v>0.986</v>
      </c>
      <c r="L6" s="20" t="s">
        <v>27</v>
      </c>
    </row>
    <row r="7" s="19" customFormat="true" ht="33.3" hidden="false" customHeight="true" outlineLevel="0" collapsed="false">
      <c r="A7" s="13" t="s">
        <v>53</v>
      </c>
      <c r="B7" s="14" t="s">
        <v>54</v>
      </c>
      <c r="C7" s="14" t="s">
        <v>55</v>
      </c>
      <c r="D7" s="14" t="s">
        <v>56</v>
      </c>
      <c r="E7" s="14" t="s">
        <v>57</v>
      </c>
      <c r="F7" s="15" t="n">
        <v>94</v>
      </c>
      <c r="G7" s="16" t="s">
        <v>25</v>
      </c>
      <c r="H7" s="16" t="s">
        <v>58</v>
      </c>
      <c r="I7" s="17" t="n">
        <v>-3.229</v>
      </c>
      <c r="J7" s="17" t="n">
        <f aca="false">(10^(-1/I7)-1)*100</f>
        <v>104.029705891041</v>
      </c>
      <c r="K7" s="20" t="n">
        <v>0.986</v>
      </c>
      <c r="L7" s="20" t="s">
        <v>27</v>
      </c>
    </row>
    <row r="8" s="19" customFormat="true" ht="33.3" hidden="false" customHeight="true" outlineLevel="0" collapsed="false">
      <c r="A8" s="13" t="s">
        <v>59</v>
      </c>
      <c r="B8" s="14" t="s">
        <v>60</v>
      </c>
      <c r="C8" s="14" t="s">
        <v>61</v>
      </c>
      <c r="D8" s="14" t="s">
        <v>62</v>
      </c>
      <c r="E8" s="14" t="s">
        <v>63</v>
      </c>
      <c r="F8" s="15" t="n">
        <v>104</v>
      </c>
      <c r="G8" s="16" t="s">
        <v>33</v>
      </c>
      <c r="H8" s="16" t="s">
        <v>64</v>
      </c>
      <c r="I8" s="17" t="n">
        <v>-3.451</v>
      </c>
      <c r="J8" s="17" t="n">
        <f aca="false">(10^(-1/I8)-1)*100</f>
        <v>94.8817096124951</v>
      </c>
      <c r="K8" s="20" t="n">
        <v>0.998</v>
      </c>
      <c r="L8" s="20" t="s">
        <v>27</v>
      </c>
    </row>
    <row r="9" s="19" customFormat="true" ht="33.3" hidden="false" customHeight="true" outlineLevel="0" collapsed="false">
      <c r="A9" s="13" t="s">
        <v>65</v>
      </c>
      <c r="B9" s="14" t="s">
        <v>66</v>
      </c>
      <c r="C9" s="14" t="s">
        <v>67</v>
      </c>
      <c r="D9" s="14" t="s">
        <v>68</v>
      </c>
      <c r="E9" s="14" t="s">
        <v>69</v>
      </c>
      <c r="F9" s="15" t="n">
        <v>75</v>
      </c>
      <c r="G9" s="16" t="s">
        <v>70</v>
      </c>
      <c r="H9" s="16" t="s">
        <v>71</v>
      </c>
      <c r="I9" s="21" t="n">
        <v>-3.09</v>
      </c>
      <c r="J9" s="17" t="n">
        <f aca="false">(10^(-1/I9)-1)*100</f>
        <v>110.680623745744</v>
      </c>
      <c r="K9" s="20" t="n">
        <v>0.984</v>
      </c>
      <c r="L9" s="20" t="s">
        <v>27</v>
      </c>
    </row>
    <row r="10" s="19" customFormat="true" ht="33.3" hidden="false" customHeight="true" outlineLevel="0" collapsed="false">
      <c r="A10" s="13" t="s">
        <v>72</v>
      </c>
      <c r="B10" s="14" t="s">
        <v>73</v>
      </c>
      <c r="C10" s="14" t="s">
        <v>74</v>
      </c>
      <c r="D10" s="14" t="s">
        <v>75</v>
      </c>
      <c r="E10" s="14" t="s">
        <v>76</v>
      </c>
      <c r="F10" s="15" t="n">
        <v>108</v>
      </c>
      <c r="G10" s="16" t="s">
        <v>77</v>
      </c>
      <c r="H10" s="16" t="s">
        <v>78</v>
      </c>
      <c r="I10" s="17" t="n">
        <v>-3.27</v>
      </c>
      <c r="J10" s="17" t="n">
        <f aca="false">(10^(-1/I10)-1)*100</f>
        <v>102.213617029301</v>
      </c>
      <c r="K10" s="20" t="n">
        <v>0.98</v>
      </c>
      <c r="L10" s="20" t="s">
        <v>27</v>
      </c>
    </row>
    <row r="11" s="19" customFormat="true" ht="33.3" hidden="false" customHeight="true" outlineLevel="0" collapsed="false">
      <c r="A11" s="13" t="s">
        <v>79</v>
      </c>
      <c r="B11" s="14" t="s">
        <v>80</v>
      </c>
      <c r="C11" s="14" t="s">
        <v>81</v>
      </c>
      <c r="D11" s="14" t="s">
        <v>82</v>
      </c>
      <c r="E11" s="14" t="s">
        <v>83</v>
      </c>
      <c r="F11" s="15" t="n">
        <v>97</v>
      </c>
      <c r="G11" s="16" t="s">
        <v>33</v>
      </c>
      <c r="H11" s="16" t="s">
        <v>84</v>
      </c>
      <c r="I11" s="17" t="n">
        <v>-3.36</v>
      </c>
      <c r="J11" s="17" t="n">
        <f aca="false">(10^(-1/I11)-1)*100</f>
        <v>98.4353527868557</v>
      </c>
      <c r="K11" s="20" t="n">
        <v>0.99</v>
      </c>
      <c r="L11" s="20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4" activeCellId="0" sqref="A44"/>
    </sheetView>
  </sheetViews>
  <sheetFormatPr defaultColWidth="8.96484375" defaultRowHeight="14.4" zeroHeight="false" outlineLevelRow="0" outlineLevelCol="0"/>
  <cols>
    <col collapsed="false" customWidth="true" hidden="false" outlineLevel="0" max="2" min="1" style="0" width="11.66"/>
    <col collapsed="false" customWidth="true" hidden="false" outlineLevel="0" max="10" min="3" style="0" width="10.87"/>
  </cols>
  <sheetData>
    <row r="1" customFormat="false" ht="33.3" hidden="false" customHeight="true" outlineLevel="0" collapsed="false">
      <c r="A1" s="22" t="s">
        <v>85</v>
      </c>
      <c r="B1" s="22"/>
      <c r="C1" s="23" t="s">
        <v>86</v>
      </c>
      <c r="D1" s="23"/>
      <c r="E1" s="23"/>
      <c r="F1" s="23"/>
      <c r="G1" s="23"/>
      <c r="H1" s="24"/>
      <c r="I1" s="24"/>
      <c r="J1" s="24"/>
    </row>
    <row r="2" customFormat="false" ht="33.3" hidden="false" customHeight="true" outlineLevel="0" collapsed="false">
      <c r="A2" s="22"/>
      <c r="B2" s="22"/>
      <c r="C2" s="25" t="s">
        <v>87</v>
      </c>
      <c r="D2" s="25"/>
      <c r="E2" s="23" t="s">
        <v>88</v>
      </c>
      <c r="F2" s="23"/>
      <c r="G2" s="23"/>
      <c r="H2" s="24"/>
      <c r="I2" s="24"/>
      <c r="J2" s="24"/>
    </row>
    <row r="3" customFormat="false" ht="33.3" hidden="false" customHeight="true" outlineLevel="0" collapsed="false">
      <c r="A3" s="25" t="s">
        <v>89</v>
      </c>
      <c r="B3" s="26" t="s">
        <v>90</v>
      </c>
      <c r="C3" s="27" t="s">
        <v>91</v>
      </c>
      <c r="D3" s="28" t="s">
        <v>92</v>
      </c>
      <c r="E3" s="27" t="s">
        <v>91</v>
      </c>
      <c r="F3" s="28" t="s">
        <v>92</v>
      </c>
      <c r="G3" s="24" t="s">
        <v>93</v>
      </c>
      <c r="H3" s="25" t="s">
        <v>94</v>
      </c>
      <c r="I3" s="29" t="s">
        <v>95</v>
      </c>
      <c r="J3" s="30"/>
    </row>
    <row r="4" customFormat="false" ht="14.4" hidden="false" customHeight="false" outlineLevel="0" collapsed="false">
      <c r="A4" s="31" t="s">
        <v>20</v>
      </c>
      <c r="B4" s="32" t="n">
        <v>2</v>
      </c>
      <c r="C4" s="33" t="n">
        <v>1.4871775</v>
      </c>
      <c r="D4" s="34" t="n">
        <v>0.000179843</v>
      </c>
      <c r="E4" s="33" t="n">
        <v>1.498399</v>
      </c>
      <c r="F4" s="34" t="n">
        <v>0.000524431</v>
      </c>
      <c r="G4" s="35" t="n">
        <v>0.06132757</v>
      </c>
      <c r="H4" s="36" t="n">
        <v>0.9987472</v>
      </c>
      <c r="I4" s="37" t="n">
        <v>0.001253</v>
      </c>
      <c r="J4" s="38"/>
    </row>
    <row r="5" customFormat="false" ht="14.4" hidden="false" customHeight="false" outlineLevel="0" collapsed="false">
      <c r="A5" s="31"/>
      <c r="B5" s="39" t="n">
        <v>6</v>
      </c>
      <c r="C5" s="40" t="n">
        <v>2.87141</v>
      </c>
      <c r="D5" s="41" t="n">
        <v>0.001018323</v>
      </c>
      <c r="E5" s="40" t="n">
        <v>2.371369</v>
      </c>
      <c r="F5" s="42" t="n">
        <v>2.1E-007</v>
      </c>
      <c r="G5" s="42" t="n">
        <v>3.13E-005</v>
      </c>
      <c r="H5" s="36"/>
      <c r="I5" s="37"/>
      <c r="J5" s="38"/>
    </row>
    <row r="6" customFormat="false" ht="14.4" hidden="false" customHeight="false" outlineLevel="0" collapsed="false">
      <c r="A6" s="31"/>
      <c r="B6" s="39" t="n">
        <v>24</v>
      </c>
      <c r="C6" s="40" t="n">
        <v>6.05281</v>
      </c>
      <c r="D6" s="42" t="n">
        <v>3.57357E-005</v>
      </c>
      <c r="E6" s="40" t="n">
        <v>5.103949</v>
      </c>
      <c r="F6" s="42" t="n">
        <v>4.99E-023</v>
      </c>
      <c r="G6" s="42" t="n">
        <v>2.05E-020</v>
      </c>
      <c r="H6" s="36"/>
      <c r="I6" s="37"/>
      <c r="J6" s="38"/>
    </row>
    <row r="7" customFormat="false" ht="14.4" hidden="false" customHeight="false" outlineLevel="0" collapsed="false">
      <c r="A7" s="31"/>
      <c r="B7" s="43" t="n">
        <v>48</v>
      </c>
      <c r="C7" s="44" t="n">
        <v>7.159830556</v>
      </c>
      <c r="D7" s="45" t="n">
        <v>1.89922E-007</v>
      </c>
      <c r="E7" s="44" t="n">
        <v>6.0587</v>
      </c>
      <c r="F7" s="45" t="n">
        <v>1.1E-027</v>
      </c>
      <c r="G7" s="45" t="n">
        <v>1.07E-025</v>
      </c>
      <c r="H7" s="36"/>
      <c r="I7" s="37"/>
      <c r="J7" s="38"/>
    </row>
    <row r="8" customFormat="false" ht="14.4" hidden="false" customHeight="false" outlineLevel="0" collapsed="false">
      <c r="A8" s="31" t="s">
        <v>28</v>
      </c>
      <c r="B8" s="32" t="n">
        <v>2</v>
      </c>
      <c r="C8" s="33" t="n">
        <v>-0.7450475</v>
      </c>
      <c r="D8" s="34" t="n">
        <v>0.012515319</v>
      </c>
      <c r="E8" s="33" t="n">
        <v>-0.6520778</v>
      </c>
      <c r="F8" s="34" t="n">
        <v>0.05412281</v>
      </c>
      <c r="G8" s="35" t="n">
        <v>0.8711592</v>
      </c>
      <c r="H8" s="46" t="n">
        <v>0.97599</v>
      </c>
      <c r="I8" s="37" t="n">
        <v>0.02401</v>
      </c>
      <c r="J8" s="38"/>
    </row>
    <row r="9" customFormat="false" ht="14.4" hidden="false" customHeight="false" outlineLevel="0" collapsed="false">
      <c r="A9" s="31"/>
      <c r="B9" s="39" t="n">
        <v>6</v>
      </c>
      <c r="C9" s="40" t="n">
        <v>-1.441285</v>
      </c>
      <c r="D9" s="41" t="n">
        <v>0.016604878</v>
      </c>
      <c r="E9" s="40" t="n">
        <v>-1.664833</v>
      </c>
      <c r="F9" s="42" t="n">
        <v>1.9E-006</v>
      </c>
      <c r="G9" s="42" t="n">
        <v>0.000160855</v>
      </c>
      <c r="H9" s="46"/>
      <c r="I9" s="37"/>
      <c r="J9" s="38"/>
    </row>
    <row r="10" customFormat="false" ht="14.4" hidden="false" customHeight="false" outlineLevel="0" collapsed="false">
      <c r="A10" s="31"/>
      <c r="B10" s="39" t="n">
        <v>24</v>
      </c>
      <c r="C10" s="40" t="n">
        <v>-1.610635</v>
      </c>
      <c r="D10" s="41" t="n">
        <v>0.019629325</v>
      </c>
      <c r="E10" s="40" t="n">
        <v>-1.427078</v>
      </c>
      <c r="F10" s="42" t="n">
        <v>5E-005</v>
      </c>
      <c r="G10" s="42" t="n">
        <v>0.000240304</v>
      </c>
      <c r="H10" s="46"/>
      <c r="I10" s="37"/>
      <c r="J10" s="38"/>
    </row>
    <row r="11" customFormat="false" ht="14.4" hidden="false" customHeight="false" outlineLevel="0" collapsed="false">
      <c r="A11" s="31"/>
      <c r="B11" s="43" t="n">
        <v>48</v>
      </c>
      <c r="C11" s="44" t="n">
        <v>-2.428097222</v>
      </c>
      <c r="D11" s="47" t="n">
        <v>0.000700378</v>
      </c>
      <c r="E11" s="44" t="n">
        <v>-2.647896</v>
      </c>
      <c r="F11" s="45" t="n">
        <v>4.36E-012</v>
      </c>
      <c r="G11" s="45" t="n">
        <v>3.85E-011</v>
      </c>
      <c r="H11" s="46"/>
      <c r="I11" s="37"/>
      <c r="J11" s="38"/>
    </row>
    <row r="12" customFormat="false" ht="14.4" hidden="false" customHeight="false" outlineLevel="0" collapsed="false">
      <c r="A12" s="31" t="s">
        <v>53</v>
      </c>
      <c r="B12" s="32" t="n">
        <v>2</v>
      </c>
      <c r="C12" s="33" t="n">
        <v>0.3546825</v>
      </c>
      <c r="D12" s="34" t="n">
        <v>0.031369335</v>
      </c>
      <c r="E12" s="33" t="n">
        <v>0.4509865</v>
      </c>
      <c r="F12" s="34" t="n">
        <v>0.1367848</v>
      </c>
      <c r="G12" s="35" t="n">
        <v>1</v>
      </c>
      <c r="H12" s="46" t="n">
        <v>0.9269418</v>
      </c>
      <c r="I12" s="37" t="n">
        <v>0.07306</v>
      </c>
      <c r="J12" s="38"/>
    </row>
    <row r="13" customFormat="false" ht="14.4" hidden="false" customHeight="false" outlineLevel="0" collapsed="false">
      <c r="A13" s="31"/>
      <c r="B13" s="39" t="n">
        <v>6</v>
      </c>
      <c r="C13" s="40" t="n">
        <v>1.37272</v>
      </c>
      <c r="D13" s="41" t="n">
        <v>0.012225743</v>
      </c>
      <c r="E13" s="40" t="n">
        <v>1.301886</v>
      </c>
      <c r="F13" s="42" t="n">
        <v>3.02E-005</v>
      </c>
      <c r="G13" s="42" t="n">
        <v>0.001218347</v>
      </c>
      <c r="H13" s="46"/>
      <c r="I13" s="37"/>
      <c r="J13" s="38"/>
    </row>
    <row r="14" customFormat="false" ht="14.4" hidden="false" customHeight="false" outlineLevel="0" collapsed="false">
      <c r="A14" s="31"/>
      <c r="B14" s="39" t="n">
        <v>24</v>
      </c>
      <c r="C14" s="40" t="n">
        <v>1.144705</v>
      </c>
      <c r="D14" s="41" t="n">
        <v>0.038762867</v>
      </c>
      <c r="E14" s="40" t="n">
        <v>0.8102277</v>
      </c>
      <c r="F14" s="41" t="n">
        <v>0.009152994</v>
      </c>
      <c r="G14" s="42" t="n">
        <v>0.02256654</v>
      </c>
      <c r="H14" s="46"/>
      <c r="I14" s="37"/>
      <c r="J14" s="38"/>
    </row>
    <row r="15" customFormat="false" ht="14.4" hidden="false" customHeight="false" outlineLevel="0" collapsed="false">
      <c r="A15" s="31"/>
      <c r="B15" s="43" t="n">
        <v>48</v>
      </c>
      <c r="C15" s="44" t="n">
        <v>1.634863889</v>
      </c>
      <c r="D15" s="47" t="n">
        <v>0.138640634</v>
      </c>
      <c r="E15" s="44" t="n">
        <v>1.208999</v>
      </c>
      <c r="F15" s="47" t="n">
        <v>0.000290357</v>
      </c>
      <c r="G15" s="45" t="n">
        <v>0.000733611</v>
      </c>
      <c r="H15" s="46"/>
      <c r="I15" s="37"/>
      <c r="J15" s="38"/>
    </row>
    <row r="16" customFormat="false" ht="14.4" hidden="false" customHeight="false" outlineLevel="0" collapsed="false">
      <c r="A16" s="31" t="s">
        <v>41</v>
      </c>
      <c r="B16" s="32" t="n">
        <v>2</v>
      </c>
      <c r="C16" s="33" t="n">
        <v>0.9959675</v>
      </c>
      <c r="D16" s="34" t="n">
        <v>0.001294367</v>
      </c>
      <c r="E16" s="33" t="n">
        <v>1.035147</v>
      </c>
      <c r="F16" s="34" t="n">
        <v>0.05191842</v>
      </c>
      <c r="G16" s="35" t="n">
        <v>0.8472092</v>
      </c>
      <c r="H16" s="46" t="n">
        <v>0.9952402</v>
      </c>
      <c r="I16" s="37" t="n">
        <v>0.00476</v>
      </c>
      <c r="J16" s="38"/>
    </row>
    <row r="17" customFormat="false" ht="14.4" hidden="false" customHeight="false" outlineLevel="0" collapsed="false">
      <c r="A17" s="31"/>
      <c r="B17" s="39" t="n">
        <v>6</v>
      </c>
      <c r="C17" s="40" t="n">
        <v>3.072885</v>
      </c>
      <c r="D17" s="41" t="n">
        <v>0.001176352</v>
      </c>
      <c r="E17" s="40" t="n">
        <v>2.170863</v>
      </c>
      <c r="F17" s="41" t="n">
        <v>0.00011894</v>
      </c>
      <c r="G17" s="42" t="n">
        <v>0.0034186</v>
      </c>
      <c r="H17" s="46"/>
      <c r="I17" s="37"/>
      <c r="J17" s="38"/>
    </row>
    <row r="18" customFormat="false" ht="14.4" hidden="false" customHeight="false" outlineLevel="0" collapsed="false">
      <c r="A18" s="31"/>
      <c r="B18" s="39" t="n">
        <v>24</v>
      </c>
      <c r="C18" s="40" t="n">
        <v>6.794415</v>
      </c>
      <c r="D18" s="42" t="n">
        <v>6.04379E-005</v>
      </c>
      <c r="E18" s="40" t="n">
        <v>5.642258</v>
      </c>
      <c r="F18" s="42" t="n">
        <v>3.4E-017</v>
      </c>
      <c r="G18" s="42" t="n">
        <v>3.3E-015</v>
      </c>
      <c r="H18" s="46"/>
      <c r="I18" s="37"/>
      <c r="J18" s="38"/>
    </row>
    <row r="19" customFormat="false" ht="14.4" hidden="false" customHeight="false" outlineLevel="0" collapsed="false">
      <c r="A19" s="31"/>
      <c r="B19" s="43" t="n">
        <v>48</v>
      </c>
      <c r="C19" s="44" t="n">
        <v>7.694502778</v>
      </c>
      <c r="D19" s="45" t="n">
        <v>3.12647E-005</v>
      </c>
      <c r="E19" s="44" t="n">
        <v>6.110752</v>
      </c>
      <c r="F19" s="45" t="n">
        <v>9.11E-018</v>
      </c>
      <c r="G19" s="45" t="n">
        <v>1.88E-016</v>
      </c>
      <c r="H19" s="46"/>
      <c r="I19" s="37"/>
      <c r="J19" s="38"/>
    </row>
    <row r="20" customFormat="false" ht="14.4" hidden="false" customHeight="false" outlineLevel="0" collapsed="false">
      <c r="A20" s="31" t="s">
        <v>47</v>
      </c>
      <c r="B20" s="32" t="n">
        <v>2</v>
      </c>
      <c r="C20" s="33" t="n">
        <v>1.1378025</v>
      </c>
      <c r="D20" s="34" t="n">
        <v>0.00058475</v>
      </c>
      <c r="E20" s="33" t="n">
        <v>1.152501</v>
      </c>
      <c r="F20" s="34" t="n">
        <v>0.02107478</v>
      </c>
      <c r="G20" s="35" t="n">
        <v>0.5638307</v>
      </c>
      <c r="H20" s="46" t="n">
        <v>0.9903389</v>
      </c>
      <c r="I20" s="37" t="n">
        <v>0.009661</v>
      </c>
      <c r="J20" s="38"/>
    </row>
    <row r="21" customFormat="false" ht="14.4" hidden="false" customHeight="false" outlineLevel="0" collapsed="false">
      <c r="A21" s="31"/>
      <c r="B21" s="39" t="n">
        <v>6</v>
      </c>
      <c r="C21" s="40" t="n">
        <v>3.035665</v>
      </c>
      <c r="D21" s="41" t="n">
        <v>0.000650574</v>
      </c>
      <c r="E21" s="40" t="n">
        <v>2.965712</v>
      </c>
      <c r="F21" s="42" t="n">
        <v>6.04E-008</v>
      </c>
      <c r="G21" s="42" t="n">
        <v>1.24E-005</v>
      </c>
      <c r="H21" s="46"/>
      <c r="I21" s="37"/>
      <c r="J21" s="38"/>
    </row>
    <row r="22" customFormat="false" ht="14.4" hidden="false" customHeight="false" outlineLevel="0" collapsed="false">
      <c r="A22" s="31"/>
      <c r="B22" s="39" t="n">
        <v>24</v>
      </c>
      <c r="C22" s="40" t="n">
        <v>6.269675</v>
      </c>
      <c r="D22" s="42" t="n">
        <v>5.40395E-005</v>
      </c>
      <c r="E22" s="40" t="n">
        <v>6.014658</v>
      </c>
      <c r="F22" s="42" t="n">
        <v>2.71E-021</v>
      </c>
      <c r="G22" s="42" t="n">
        <v>7.04E-019</v>
      </c>
      <c r="H22" s="46"/>
      <c r="I22" s="37"/>
      <c r="J22" s="38"/>
    </row>
    <row r="23" customFormat="false" ht="14.4" hidden="false" customHeight="false" outlineLevel="0" collapsed="false">
      <c r="A23" s="31"/>
      <c r="B23" s="43" t="n">
        <v>48</v>
      </c>
      <c r="C23" s="44" t="n">
        <v>7.798425</v>
      </c>
      <c r="D23" s="45" t="n">
        <v>2.51084E-006</v>
      </c>
      <c r="E23" s="44" t="n">
        <v>6.463987</v>
      </c>
      <c r="F23" s="45" t="n">
        <v>5.79E-022</v>
      </c>
      <c r="G23" s="45" t="n">
        <v>2.23E-020</v>
      </c>
      <c r="H23" s="46"/>
      <c r="I23" s="37"/>
      <c r="J23" s="38"/>
    </row>
    <row r="24" customFormat="false" ht="14.4" hidden="false" customHeight="false" outlineLevel="0" collapsed="false">
      <c r="A24" s="31" t="s">
        <v>65</v>
      </c>
      <c r="B24" s="32" t="n">
        <v>2</v>
      </c>
      <c r="C24" s="33" t="n">
        <v>-0.7670575</v>
      </c>
      <c r="D24" s="35" t="n">
        <v>6.5689E-005</v>
      </c>
      <c r="E24" s="33" t="n">
        <v>-0.4413496</v>
      </c>
      <c r="F24" s="34" t="n">
        <v>0.3109339</v>
      </c>
      <c r="G24" s="35" t="n">
        <v>1</v>
      </c>
      <c r="H24" s="46" t="n">
        <v>0.9803551</v>
      </c>
      <c r="I24" s="37" t="n">
        <v>0.01964</v>
      </c>
      <c r="J24" s="38"/>
    </row>
    <row r="25" customFormat="false" ht="14.4" hidden="false" customHeight="false" outlineLevel="0" collapsed="false">
      <c r="A25" s="31"/>
      <c r="B25" s="39" t="n">
        <v>6</v>
      </c>
      <c r="C25" s="40" t="n">
        <v>-2.07609</v>
      </c>
      <c r="D25" s="42" t="n">
        <v>3.66374E-005</v>
      </c>
      <c r="E25" s="40" t="n">
        <v>-1.621689</v>
      </c>
      <c r="F25" s="41" t="n">
        <v>0.000785148</v>
      </c>
      <c r="G25" s="42" t="n">
        <v>0.01317194</v>
      </c>
      <c r="H25" s="46"/>
      <c r="I25" s="37"/>
      <c r="J25" s="38"/>
    </row>
    <row r="26" customFormat="false" ht="14.4" hidden="false" customHeight="false" outlineLevel="0" collapsed="false">
      <c r="A26" s="31"/>
      <c r="B26" s="39" t="n">
        <v>24</v>
      </c>
      <c r="C26" s="40" t="n">
        <v>-3.68177</v>
      </c>
      <c r="D26" s="41" t="n">
        <v>0.000354885</v>
      </c>
      <c r="E26" s="40" t="n">
        <v>-2.823755</v>
      </c>
      <c r="F26" s="42" t="n">
        <v>7.68E-010</v>
      </c>
      <c r="G26" s="42" t="n">
        <v>1.3E-008</v>
      </c>
      <c r="H26" s="46"/>
      <c r="I26" s="37"/>
      <c r="J26" s="38"/>
    </row>
    <row r="27" customFormat="false" ht="14.4" hidden="false" customHeight="false" outlineLevel="0" collapsed="false">
      <c r="A27" s="31"/>
      <c r="B27" s="43" t="n">
        <v>48</v>
      </c>
      <c r="C27" s="44" t="n">
        <v>-4.784569444</v>
      </c>
      <c r="D27" s="45" t="n">
        <v>3.41822E-005</v>
      </c>
      <c r="E27" s="44" t="n">
        <v>-4.843099</v>
      </c>
      <c r="F27" s="45" t="n">
        <v>9.14E-020</v>
      </c>
      <c r="G27" s="45" t="n">
        <v>2.55E-018</v>
      </c>
      <c r="H27" s="46"/>
      <c r="I27" s="37"/>
      <c r="J27" s="38"/>
    </row>
    <row r="28" customFormat="false" ht="14.4" hidden="false" customHeight="false" outlineLevel="0" collapsed="false">
      <c r="A28" s="31" t="s">
        <v>72</v>
      </c>
      <c r="B28" s="32" t="n">
        <v>2</v>
      </c>
      <c r="C28" s="33" t="n">
        <v>1.3270225</v>
      </c>
      <c r="D28" s="35" t="n">
        <v>4.10252E-006</v>
      </c>
      <c r="E28" s="33" t="n">
        <v>0.3166071</v>
      </c>
      <c r="F28" s="34" t="n">
        <v>0.04036805</v>
      </c>
      <c r="G28" s="35" t="n">
        <v>0.7646055</v>
      </c>
      <c r="H28" s="46" t="n">
        <v>0.937015</v>
      </c>
      <c r="I28" s="37" t="n">
        <v>0.06299</v>
      </c>
      <c r="J28" s="38"/>
    </row>
    <row r="29" customFormat="false" ht="14.4" hidden="false" customHeight="false" outlineLevel="0" collapsed="false">
      <c r="A29" s="31"/>
      <c r="B29" s="39" t="n">
        <v>6</v>
      </c>
      <c r="C29" s="40" t="n">
        <v>1.35175</v>
      </c>
      <c r="D29" s="41" t="n">
        <v>0.000692802</v>
      </c>
      <c r="E29" s="40" t="n">
        <v>0.4569052</v>
      </c>
      <c r="F29" s="41" t="n">
        <v>0.003190692</v>
      </c>
      <c r="G29" s="42" t="n">
        <v>0.0345987</v>
      </c>
      <c r="H29" s="46"/>
      <c r="I29" s="37"/>
      <c r="J29" s="38"/>
    </row>
    <row r="30" customFormat="false" ht="14.4" hidden="false" customHeight="false" outlineLevel="0" collapsed="false">
      <c r="A30" s="31"/>
      <c r="B30" s="39" t="n">
        <v>24</v>
      </c>
      <c r="C30" s="40" t="n">
        <v>1.926875</v>
      </c>
      <c r="D30" s="41" t="n">
        <v>0.000130024</v>
      </c>
      <c r="E30" s="40" t="n">
        <v>0.8668507</v>
      </c>
      <c r="F30" s="42" t="n">
        <v>2.71E-008</v>
      </c>
      <c r="G30" s="42" t="n">
        <v>3.07E-007</v>
      </c>
      <c r="H30" s="46"/>
      <c r="I30" s="37"/>
      <c r="J30" s="38"/>
    </row>
    <row r="31" customFormat="false" ht="14.4" hidden="false" customHeight="false" outlineLevel="0" collapsed="false">
      <c r="A31" s="31"/>
      <c r="B31" s="43" t="n">
        <v>48</v>
      </c>
      <c r="C31" s="44" t="n">
        <v>3.616336111</v>
      </c>
      <c r="D31" s="45" t="n">
        <v>4.70943E-006</v>
      </c>
      <c r="E31" s="44" t="n">
        <v>1.218245</v>
      </c>
      <c r="F31" s="45" t="n">
        <v>1.7E-013</v>
      </c>
      <c r="G31" s="45" t="n">
        <v>1.82E-012</v>
      </c>
      <c r="H31" s="46"/>
      <c r="I31" s="37"/>
      <c r="J31" s="38"/>
    </row>
    <row r="32" customFormat="false" ht="14.4" hidden="false" customHeight="false" outlineLevel="0" collapsed="false">
      <c r="A32" s="31" t="s">
        <v>79</v>
      </c>
      <c r="B32" s="32" t="n">
        <v>2</v>
      </c>
      <c r="C32" s="33" t="n">
        <v>1.2032025</v>
      </c>
      <c r="D32" s="34" t="n">
        <v>0.000234379</v>
      </c>
      <c r="E32" s="33" t="n">
        <v>1.205421</v>
      </c>
      <c r="F32" s="34" t="n">
        <v>0.000466256</v>
      </c>
      <c r="G32" s="35" t="n">
        <v>0.05561496</v>
      </c>
      <c r="H32" s="46" t="n">
        <v>0.998302</v>
      </c>
      <c r="I32" s="37" t="n">
        <v>0.001698</v>
      </c>
      <c r="J32" s="38"/>
    </row>
    <row r="33" customFormat="false" ht="14.4" hidden="false" customHeight="false" outlineLevel="0" collapsed="false">
      <c r="A33" s="31"/>
      <c r="B33" s="39" t="n">
        <v>6</v>
      </c>
      <c r="C33" s="40" t="n">
        <v>2.2682</v>
      </c>
      <c r="D33" s="41" t="n">
        <v>0.000468502</v>
      </c>
      <c r="E33" s="40" t="n">
        <v>2.324304</v>
      </c>
      <c r="F33" s="42" t="n">
        <v>1.09E-010</v>
      </c>
      <c r="G33" s="42" t="n">
        <v>1.03E-007</v>
      </c>
      <c r="H33" s="46"/>
      <c r="I33" s="37"/>
      <c r="J33" s="38"/>
    </row>
    <row r="34" customFormat="false" ht="14.4" hidden="false" customHeight="false" outlineLevel="0" collapsed="false">
      <c r="A34" s="31"/>
      <c r="B34" s="39" t="n">
        <v>24</v>
      </c>
      <c r="C34" s="40" t="n">
        <v>3.1622</v>
      </c>
      <c r="D34" s="42" t="n">
        <v>4.60925E-005</v>
      </c>
      <c r="E34" s="40" t="n">
        <v>2.988073</v>
      </c>
      <c r="F34" s="42" t="n">
        <v>8.08E-016</v>
      </c>
      <c r="G34" s="42" t="n">
        <v>5.84E-014</v>
      </c>
      <c r="H34" s="46"/>
      <c r="I34" s="37"/>
      <c r="J34" s="38"/>
    </row>
    <row r="35" customFormat="false" ht="14.4" hidden="false" customHeight="false" outlineLevel="0" collapsed="false">
      <c r="A35" s="31"/>
      <c r="B35" s="43" t="n">
        <v>48</v>
      </c>
      <c r="C35" s="44" t="n">
        <v>4.418225</v>
      </c>
      <c r="D35" s="45" t="n">
        <v>5.10992E-007</v>
      </c>
      <c r="E35" s="44" t="n">
        <v>4.146374</v>
      </c>
      <c r="F35" s="45" t="n">
        <v>4.53E-024</v>
      </c>
      <c r="G35" s="45" t="n">
        <v>2.52E-022</v>
      </c>
      <c r="H35" s="46"/>
      <c r="I35" s="37"/>
      <c r="J35" s="38"/>
    </row>
    <row r="36" customFormat="false" ht="15.3" hidden="false" customHeight="false" outlineLevel="0" collapsed="false">
      <c r="A36" s="48" t="s">
        <v>96</v>
      </c>
      <c r="B36" s="48"/>
      <c r="C36" s="49" t="n">
        <v>71.875</v>
      </c>
      <c r="D36" s="49"/>
      <c r="E36" s="49"/>
      <c r="F36" s="49"/>
      <c r="G36" s="49"/>
      <c r="H36" s="50"/>
      <c r="I36" s="50"/>
      <c r="J36" s="51"/>
    </row>
    <row r="37" customFormat="false" ht="15.3" hidden="false" customHeight="false" outlineLevel="0" collapsed="false">
      <c r="A37" s="52" t="s">
        <v>97</v>
      </c>
      <c r="B37" s="52"/>
      <c r="C37" s="53" t="n">
        <v>0.9843768</v>
      </c>
      <c r="D37" s="53"/>
      <c r="E37" s="53"/>
      <c r="F37" s="53"/>
      <c r="G37" s="53"/>
      <c r="H37" s="54"/>
      <c r="I37" s="54"/>
      <c r="J37" s="54"/>
    </row>
    <row r="38" customFormat="false" ht="15.3" hidden="false" customHeight="false" outlineLevel="0" collapsed="false">
      <c r="A38" s="52" t="s">
        <v>95</v>
      </c>
      <c r="B38" s="52"/>
      <c r="C38" s="53" t="s">
        <v>98</v>
      </c>
      <c r="D38" s="53"/>
      <c r="E38" s="53"/>
      <c r="F38" s="53"/>
      <c r="G38" s="53"/>
    </row>
    <row r="44" customFormat="false" ht="14.4" hidden="false" customHeight="false" outlineLevel="0" collapsed="false">
      <c r="A44" s="0" t="s">
        <v>99</v>
      </c>
    </row>
    <row r="60" customFormat="false" ht="14.4" hidden="false" customHeight="false" outlineLevel="0" collapsed="false">
      <c r="K60" s="55"/>
      <c r="L60" s="55"/>
    </row>
    <row r="61" customFormat="false" ht="14.4" hidden="false" customHeight="false" outlineLevel="0" collapsed="false">
      <c r="K61" s="55"/>
      <c r="L61" s="55"/>
    </row>
    <row r="62" customFormat="false" ht="14.4" hidden="false" customHeight="false" outlineLevel="0" collapsed="false">
      <c r="K62" s="55"/>
      <c r="L62" s="55"/>
    </row>
    <row r="63" customFormat="false" ht="14.4" hidden="false" customHeight="false" outlineLevel="0" collapsed="false">
      <c r="K63" s="55"/>
      <c r="L63" s="55"/>
    </row>
    <row r="64" customFormat="false" ht="14.4" hidden="false" customHeight="false" outlineLevel="0" collapsed="false">
      <c r="K64" s="55"/>
      <c r="L64" s="55"/>
    </row>
  </sheetData>
  <mergeCells count="34">
    <mergeCell ref="A1:B2"/>
    <mergeCell ref="C1:G1"/>
    <mergeCell ref="C2:D2"/>
    <mergeCell ref="E2:G2"/>
    <mergeCell ref="A4:A7"/>
    <mergeCell ref="H4:H7"/>
    <mergeCell ref="I4:I7"/>
    <mergeCell ref="A8:A11"/>
    <mergeCell ref="H8:H11"/>
    <mergeCell ref="I8:I11"/>
    <mergeCell ref="A12:A15"/>
    <mergeCell ref="H12:H15"/>
    <mergeCell ref="I12:I15"/>
    <mergeCell ref="A16:A19"/>
    <mergeCell ref="H16:H19"/>
    <mergeCell ref="I16:I19"/>
    <mergeCell ref="A20:A23"/>
    <mergeCell ref="H20:H23"/>
    <mergeCell ref="I20:I23"/>
    <mergeCell ref="A24:A27"/>
    <mergeCell ref="H24:H27"/>
    <mergeCell ref="I24:I27"/>
    <mergeCell ref="A28:A31"/>
    <mergeCell ref="H28:H31"/>
    <mergeCell ref="I28:I31"/>
    <mergeCell ref="A32:A35"/>
    <mergeCell ref="H32:H35"/>
    <mergeCell ref="I32:I35"/>
    <mergeCell ref="A36:B36"/>
    <mergeCell ref="C36:G36"/>
    <mergeCell ref="A37:B37"/>
    <mergeCell ref="C37:G37"/>
    <mergeCell ref="A38:B38"/>
    <mergeCell ref="C38:G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8.96484375" defaultRowHeight="14.4" zeroHeight="false" outlineLevelRow="0" outlineLevelCol="0"/>
  <cols>
    <col collapsed="false" customWidth="true" hidden="false" outlineLevel="0" max="2" min="1" style="0" width="11.66"/>
    <col collapsed="false" customWidth="true" hidden="false" outlineLevel="0" max="9" min="3" style="0" width="10.87"/>
  </cols>
  <sheetData>
    <row r="1" customFormat="false" ht="33.3" hidden="false" customHeight="true" outlineLevel="0" collapsed="false">
      <c r="A1" s="22" t="s">
        <v>100</v>
      </c>
      <c r="B1" s="22"/>
      <c r="C1" s="23" t="s">
        <v>86</v>
      </c>
      <c r="D1" s="23"/>
      <c r="E1" s="23"/>
      <c r="F1" s="23"/>
      <c r="G1" s="23"/>
      <c r="H1" s="24"/>
      <c r="I1" s="24"/>
    </row>
    <row r="2" customFormat="false" ht="33.3" hidden="false" customHeight="true" outlineLevel="0" collapsed="false">
      <c r="A2" s="22"/>
      <c r="B2" s="22"/>
      <c r="C2" s="25" t="s">
        <v>101</v>
      </c>
      <c r="D2" s="25"/>
      <c r="E2" s="23" t="s">
        <v>88</v>
      </c>
      <c r="F2" s="23"/>
      <c r="G2" s="23"/>
      <c r="H2" s="24"/>
      <c r="I2" s="24"/>
    </row>
    <row r="3" customFormat="false" ht="33.3" hidden="false" customHeight="true" outlineLevel="0" collapsed="false">
      <c r="A3" s="25" t="s">
        <v>89</v>
      </c>
      <c r="B3" s="26" t="s">
        <v>90</v>
      </c>
      <c r="C3" s="27" t="s">
        <v>91</v>
      </c>
      <c r="D3" s="28" t="s">
        <v>92</v>
      </c>
      <c r="E3" s="27" t="s">
        <v>91</v>
      </c>
      <c r="F3" s="28" t="s">
        <v>92</v>
      </c>
      <c r="G3" s="24" t="s">
        <v>93</v>
      </c>
      <c r="H3" s="25" t="s">
        <v>94</v>
      </c>
      <c r="I3" s="29" t="s">
        <v>95</v>
      </c>
    </row>
    <row r="4" customFormat="false" ht="14.4" hidden="false" customHeight="false" outlineLevel="0" collapsed="false">
      <c r="A4" s="31" t="s">
        <v>20</v>
      </c>
      <c r="B4" s="32" t="n">
        <v>2</v>
      </c>
      <c r="C4" s="33" t="n">
        <v>0.684425</v>
      </c>
      <c r="D4" s="34" t="n">
        <v>0.046064224</v>
      </c>
      <c r="E4" s="33" t="n">
        <v>1.498399</v>
      </c>
      <c r="F4" s="34" t="n">
        <v>0.000524431</v>
      </c>
      <c r="G4" s="35" t="n">
        <v>0.06132757</v>
      </c>
      <c r="H4" s="36" t="n">
        <v>0.9932236</v>
      </c>
      <c r="I4" s="37" t="n">
        <v>0.006776</v>
      </c>
    </row>
    <row r="5" customFormat="false" ht="14.4" hidden="false" customHeight="false" outlineLevel="0" collapsed="false">
      <c r="A5" s="31"/>
      <c r="B5" s="39" t="n">
        <v>6</v>
      </c>
      <c r="C5" s="40" t="n">
        <v>2.3201667</v>
      </c>
      <c r="D5" s="41" t="n">
        <v>0.11753274</v>
      </c>
      <c r="E5" s="40" t="n">
        <v>2.371369</v>
      </c>
      <c r="F5" s="42" t="n">
        <v>2.1E-007</v>
      </c>
      <c r="G5" s="42" t="n">
        <v>3.13E-005</v>
      </c>
      <c r="H5" s="36"/>
      <c r="I5" s="37"/>
    </row>
    <row r="6" customFormat="false" ht="14.4" hidden="false" customHeight="false" outlineLevel="0" collapsed="false">
      <c r="A6" s="31"/>
      <c r="B6" s="39" t="n">
        <v>24</v>
      </c>
      <c r="C6" s="40" t="n">
        <v>8.4734125</v>
      </c>
      <c r="D6" s="42" t="n">
        <v>0.067889155</v>
      </c>
      <c r="E6" s="40" t="n">
        <v>5.103949</v>
      </c>
      <c r="F6" s="42" t="n">
        <v>4.99E-023</v>
      </c>
      <c r="G6" s="42" t="n">
        <v>2.05E-020</v>
      </c>
      <c r="H6" s="36"/>
      <c r="I6" s="37"/>
    </row>
    <row r="7" customFormat="false" ht="14.4" hidden="false" customHeight="false" outlineLevel="0" collapsed="false">
      <c r="A7" s="31"/>
      <c r="B7" s="43" t="n">
        <v>48</v>
      </c>
      <c r="C7" s="44" t="n">
        <v>9.1500667</v>
      </c>
      <c r="D7" s="45" t="n">
        <v>0.10880943</v>
      </c>
      <c r="E7" s="44" t="n">
        <v>6.0587</v>
      </c>
      <c r="F7" s="45" t="n">
        <v>1.1E-027</v>
      </c>
      <c r="G7" s="45" t="n">
        <v>1.07E-025</v>
      </c>
      <c r="H7" s="36"/>
      <c r="I7" s="37"/>
    </row>
    <row r="8" customFormat="false" ht="14.4" hidden="false" customHeight="false" outlineLevel="0" collapsed="false">
      <c r="A8" s="31" t="s">
        <v>28</v>
      </c>
      <c r="B8" s="32" t="n">
        <v>2</v>
      </c>
      <c r="C8" s="33" t="n">
        <v>0.0974375</v>
      </c>
      <c r="D8" s="34" t="n">
        <v>0.084776094</v>
      </c>
      <c r="E8" s="33" t="n">
        <v>-0.6520778</v>
      </c>
      <c r="F8" s="34" t="n">
        <v>0.05412281</v>
      </c>
      <c r="G8" s="35" t="n">
        <v>0.8711592</v>
      </c>
      <c r="H8" s="46" t="n">
        <v>0.279344</v>
      </c>
      <c r="I8" s="37" t="n">
        <v>0.7207</v>
      </c>
    </row>
    <row r="9" customFormat="false" ht="14.4" hidden="false" customHeight="false" outlineLevel="0" collapsed="false">
      <c r="A9" s="31"/>
      <c r="B9" s="39" t="n">
        <v>6</v>
      </c>
      <c r="C9" s="40" t="n">
        <v>-1.1516333</v>
      </c>
      <c r="D9" s="41" t="n">
        <v>0.113601437</v>
      </c>
      <c r="E9" s="40" t="n">
        <v>-1.664833</v>
      </c>
      <c r="F9" s="42" t="n">
        <v>1.9E-006</v>
      </c>
      <c r="G9" s="42" t="n">
        <v>0.000160855</v>
      </c>
      <c r="H9" s="46"/>
      <c r="I9" s="37"/>
    </row>
    <row r="10" customFormat="false" ht="14.4" hidden="false" customHeight="false" outlineLevel="0" collapsed="false">
      <c r="A10" s="31"/>
      <c r="B10" s="39" t="n">
        <v>24</v>
      </c>
      <c r="C10" s="40" t="n">
        <v>-3.9817875</v>
      </c>
      <c r="D10" s="41" t="n">
        <v>0.002181526</v>
      </c>
      <c r="E10" s="40" t="n">
        <v>-1.427078</v>
      </c>
      <c r="F10" s="42" t="n">
        <v>5E-005</v>
      </c>
      <c r="G10" s="42" t="n">
        <v>0.000240304</v>
      </c>
      <c r="H10" s="46"/>
      <c r="I10" s="37"/>
    </row>
    <row r="11" customFormat="false" ht="14.4" hidden="false" customHeight="false" outlineLevel="0" collapsed="false">
      <c r="A11" s="31"/>
      <c r="B11" s="43" t="n">
        <v>48</v>
      </c>
      <c r="C11" s="44" t="n">
        <v>-1.6079</v>
      </c>
      <c r="D11" s="47" t="n">
        <v>0.029713288</v>
      </c>
      <c r="E11" s="44" t="n">
        <v>-2.647896</v>
      </c>
      <c r="F11" s="45" t="n">
        <v>4.36E-012</v>
      </c>
      <c r="G11" s="45" t="n">
        <v>3.85E-011</v>
      </c>
      <c r="H11" s="46"/>
      <c r="I11" s="37"/>
    </row>
    <row r="12" customFormat="false" ht="14.4" hidden="false" customHeight="false" outlineLevel="0" collapsed="false">
      <c r="A12" s="31" t="s">
        <v>53</v>
      </c>
      <c r="B12" s="32" t="n">
        <v>2</v>
      </c>
      <c r="C12" s="33" t="n">
        <v>0.4399</v>
      </c>
      <c r="D12" s="34" t="n">
        <v>0.105839047</v>
      </c>
      <c r="E12" s="33" t="n">
        <v>0.4509865</v>
      </c>
      <c r="F12" s="34" t="n">
        <v>0.1367848</v>
      </c>
      <c r="G12" s="35" t="n">
        <v>1</v>
      </c>
      <c r="H12" s="46" t="n">
        <v>0.5448263</v>
      </c>
      <c r="I12" s="37" t="n">
        <v>0.4552</v>
      </c>
    </row>
    <row r="13" customFormat="false" ht="14.4" hidden="false" customHeight="false" outlineLevel="0" collapsed="false">
      <c r="A13" s="31"/>
      <c r="B13" s="39" t="n">
        <v>6</v>
      </c>
      <c r="C13" s="40" t="n">
        <v>1.3373333</v>
      </c>
      <c r="D13" s="41" t="n">
        <v>0.257802471</v>
      </c>
      <c r="E13" s="40" t="n">
        <v>1.301886</v>
      </c>
      <c r="F13" s="42" t="n">
        <v>3.02E-005</v>
      </c>
      <c r="G13" s="42" t="n">
        <v>0.001218347</v>
      </c>
      <c r="H13" s="46"/>
      <c r="I13" s="37"/>
    </row>
    <row r="14" customFormat="false" ht="14.4" hidden="false" customHeight="false" outlineLevel="0" collapsed="false">
      <c r="A14" s="31"/>
      <c r="B14" s="39" t="n">
        <v>24</v>
      </c>
      <c r="C14" s="40" t="n">
        <v>1.00485</v>
      </c>
      <c r="D14" s="41" t="n">
        <v>0.067889155</v>
      </c>
      <c r="E14" s="40" t="n">
        <v>0.8102277</v>
      </c>
      <c r="F14" s="41" t="n">
        <v>0.009152994</v>
      </c>
      <c r="G14" s="42" t="n">
        <v>0.02256654</v>
      </c>
      <c r="H14" s="46"/>
      <c r="I14" s="37"/>
    </row>
    <row r="15" customFormat="false" ht="14.4" hidden="false" customHeight="false" outlineLevel="0" collapsed="false">
      <c r="A15" s="31"/>
      <c r="B15" s="43" t="n">
        <v>48</v>
      </c>
      <c r="C15" s="44" t="n">
        <v>0.5248167</v>
      </c>
      <c r="D15" s="47" t="n">
        <v>0.571236337</v>
      </c>
      <c r="E15" s="44" t="n">
        <v>1.208999</v>
      </c>
      <c r="F15" s="47" t="n">
        <v>0.000290357</v>
      </c>
      <c r="G15" s="45" t="n">
        <v>0.000733611</v>
      </c>
      <c r="H15" s="46"/>
      <c r="I15" s="37"/>
    </row>
    <row r="16" customFormat="false" ht="14.4" hidden="false" customHeight="false" outlineLevel="0" collapsed="false">
      <c r="A16" s="31" t="s">
        <v>41</v>
      </c>
      <c r="B16" s="32" t="n">
        <v>2</v>
      </c>
      <c r="C16" s="33" t="n">
        <v>0.457775</v>
      </c>
      <c r="D16" s="34" t="n">
        <v>0.067889155</v>
      </c>
      <c r="E16" s="33" t="n">
        <v>1.035147</v>
      </c>
      <c r="F16" s="34" t="n">
        <v>0.05191842</v>
      </c>
      <c r="G16" s="35" t="n">
        <v>0.8472092</v>
      </c>
      <c r="H16" s="46" t="n">
        <v>0.9996058</v>
      </c>
      <c r="I16" s="37" t="n">
        <v>0.0003942</v>
      </c>
    </row>
    <row r="17" customFormat="false" ht="14.4" hidden="false" customHeight="false" outlineLevel="0" collapsed="false">
      <c r="A17" s="31"/>
      <c r="B17" s="39" t="n">
        <v>6</v>
      </c>
      <c r="C17" s="40" t="n">
        <v>2.2633833</v>
      </c>
      <c r="D17" s="41" t="n">
        <v>0.204274139</v>
      </c>
      <c r="E17" s="40" t="n">
        <v>2.170863</v>
      </c>
      <c r="F17" s="41" t="n">
        <v>0.00011894</v>
      </c>
      <c r="G17" s="42" t="n">
        <v>0.0034186</v>
      </c>
      <c r="H17" s="46"/>
      <c r="I17" s="37"/>
    </row>
    <row r="18" customFormat="false" ht="14.4" hidden="false" customHeight="false" outlineLevel="0" collapsed="false">
      <c r="A18" s="31"/>
      <c r="B18" s="39" t="n">
        <v>24</v>
      </c>
      <c r="C18" s="40" t="n">
        <v>8.922975</v>
      </c>
      <c r="D18" s="42" t="n">
        <v>0.001997894</v>
      </c>
      <c r="E18" s="40" t="n">
        <v>5.642258</v>
      </c>
      <c r="F18" s="42" t="n">
        <v>3.4E-017</v>
      </c>
      <c r="G18" s="42" t="n">
        <v>3.3E-015</v>
      </c>
      <c r="H18" s="46"/>
      <c r="I18" s="37"/>
    </row>
    <row r="19" customFormat="false" ht="14.4" hidden="false" customHeight="false" outlineLevel="0" collapsed="false">
      <c r="A19" s="31"/>
      <c r="B19" s="43" t="n">
        <v>48</v>
      </c>
      <c r="C19" s="44" t="n">
        <v>9.67405</v>
      </c>
      <c r="D19" s="45" t="n">
        <v>0.002544971</v>
      </c>
      <c r="E19" s="44" t="n">
        <v>6.110752</v>
      </c>
      <c r="F19" s="45" t="n">
        <v>9.11E-018</v>
      </c>
      <c r="G19" s="45" t="n">
        <v>1.88E-016</v>
      </c>
      <c r="H19" s="46"/>
      <c r="I19" s="37"/>
    </row>
    <row r="20" customFormat="false" ht="14.4" hidden="false" customHeight="false" outlineLevel="0" collapsed="false">
      <c r="A20" s="31" t="s">
        <v>47</v>
      </c>
      <c r="B20" s="32" t="n">
        <v>2</v>
      </c>
      <c r="C20" s="33" t="n">
        <v>0.525175</v>
      </c>
      <c r="D20" s="34" t="n">
        <v>0.23155757</v>
      </c>
      <c r="E20" s="33" t="n">
        <v>1.152501</v>
      </c>
      <c r="F20" s="34" t="n">
        <v>0.02107478</v>
      </c>
      <c r="G20" s="35" t="n">
        <v>0.5638307</v>
      </c>
      <c r="H20" s="46" t="n">
        <v>0.9950258</v>
      </c>
      <c r="I20" s="37" t="n">
        <v>0.004974</v>
      </c>
    </row>
    <row r="21" customFormat="false" ht="14.4" hidden="false" customHeight="false" outlineLevel="0" collapsed="false">
      <c r="A21" s="31"/>
      <c r="B21" s="39" t="n">
        <v>6</v>
      </c>
      <c r="C21" s="40" t="n">
        <v>2.5269167</v>
      </c>
      <c r="D21" s="41" t="n">
        <v>0.153250365</v>
      </c>
      <c r="E21" s="40" t="n">
        <v>2.965712</v>
      </c>
      <c r="F21" s="42" t="n">
        <v>6.04E-008</v>
      </c>
      <c r="G21" s="42" t="n">
        <v>1.24E-005</v>
      </c>
      <c r="H21" s="46"/>
      <c r="I21" s="37"/>
    </row>
    <row r="22" customFormat="false" ht="14.4" hidden="false" customHeight="false" outlineLevel="0" collapsed="false">
      <c r="A22" s="31"/>
      <c r="B22" s="39" t="n">
        <v>24</v>
      </c>
      <c r="C22" s="40" t="n">
        <v>7.7305875</v>
      </c>
      <c r="D22" s="42" t="n">
        <v>0.00120187</v>
      </c>
      <c r="E22" s="40" t="n">
        <v>6.014658</v>
      </c>
      <c r="F22" s="42" t="n">
        <v>2.71E-021</v>
      </c>
      <c r="G22" s="42" t="n">
        <v>7.04E-019</v>
      </c>
      <c r="H22" s="46"/>
      <c r="I22" s="37"/>
    </row>
    <row r="23" customFormat="false" ht="14.4" hidden="false" customHeight="false" outlineLevel="0" collapsed="false">
      <c r="A23" s="31"/>
      <c r="B23" s="43" t="n">
        <v>48</v>
      </c>
      <c r="C23" s="44" t="n">
        <v>8.8467833</v>
      </c>
      <c r="D23" s="45" t="n">
        <v>0.012128128</v>
      </c>
      <c r="E23" s="44" t="n">
        <v>6.463987</v>
      </c>
      <c r="F23" s="45" t="n">
        <v>5.79E-022</v>
      </c>
      <c r="G23" s="45" t="n">
        <v>2.23E-020</v>
      </c>
      <c r="H23" s="46"/>
      <c r="I23" s="37"/>
    </row>
    <row r="24" customFormat="false" ht="14.4" hidden="false" customHeight="false" outlineLevel="0" collapsed="false">
      <c r="A24" s="31" t="s">
        <v>65</v>
      </c>
      <c r="B24" s="32" t="n">
        <v>2</v>
      </c>
      <c r="C24" s="33" t="n">
        <v>-0.1640375</v>
      </c>
      <c r="D24" s="35" t="n">
        <v>0.668023729</v>
      </c>
      <c r="E24" s="33" t="n">
        <v>-0.4413496</v>
      </c>
      <c r="F24" s="34" t="n">
        <v>0.3109339</v>
      </c>
      <c r="G24" s="35" t="n">
        <v>1</v>
      </c>
      <c r="H24" s="46" t="n">
        <v>0.8772878</v>
      </c>
      <c r="I24" s="37" t="n">
        <v>0.1227</v>
      </c>
    </row>
    <row r="25" customFormat="false" ht="14.4" hidden="false" customHeight="false" outlineLevel="0" collapsed="false">
      <c r="A25" s="31"/>
      <c r="B25" s="39" t="n">
        <v>6</v>
      </c>
      <c r="C25" s="40" t="n">
        <v>-1.82895</v>
      </c>
      <c r="D25" s="42" t="n">
        <v>0.160135975</v>
      </c>
      <c r="E25" s="40" t="n">
        <v>-1.621689</v>
      </c>
      <c r="F25" s="41" t="n">
        <v>0.000785148</v>
      </c>
      <c r="G25" s="42" t="n">
        <v>0.01317194</v>
      </c>
      <c r="H25" s="46"/>
      <c r="I25" s="37"/>
    </row>
    <row r="26" customFormat="false" ht="14.4" hidden="false" customHeight="false" outlineLevel="0" collapsed="false">
      <c r="A26" s="31"/>
      <c r="B26" s="39" t="n">
        <v>24</v>
      </c>
      <c r="C26" s="40" t="n">
        <v>-6.909075</v>
      </c>
      <c r="D26" s="41" t="n">
        <v>0.004512166</v>
      </c>
      <c r="E26" s="40" t="n">
        <v>-2.823755</v>
      </c>
      <c r="F26" s="42" t="n">
        <v>7.68E-010</v>
      </c>
      <c r="G26" s="42" t="n">
        <v>1.3E-008</v>
      </c>
      <c r="H26" s="46"/>
      <c r="I26" s="37"/>
    </row>
    <row r="27" customFormat="false" ht="14.4" hidden="false" customHeight="false" outlineLevel="0" collapsed="false">
      <c r="A27" s="31"/>
      <c r="B27" s="43" t="n">
        <v>48</v>
      </c>
      <c r="C27" s="44" t="n">
        <v>-6.5846</v>
      </c>
      <c r="D27" s="45" t="n">
        <v>0.002488003</v>
      </c>
      <c r="E27" s="44" t="n">
        <v>-4.843099</v>
      </c>
      <c r="F27" s="45" t="n">
        <v>9.14E-020</v>
      </c>
      <c r="G27" s="45" t="n">
        <v>2.55E-018</v>
      </c>
      <c r="H27" s="46"/>
      <c r="I27" s="37"/>
    </row>
    <row r="28" customFormat="false" ht="14.4" hidden="false" customHeight="false" outlineLevel="0" collapsed="false">
      <c r="A28" s="31" t="s">
        <v>72</v>
      </c>
      <c r="B28" s="32" t="n">
        <v>2</v>
      </c>
      <c r="C28" s="33" t="n">
        <v>0.5659375</v>
      </c>
      <c r="D28" s="35" t="n">
        <v>0.255597936</v>
      </c>
      <c r="E28" s="33" t="n">
        <v>0.3166071</v>
      </c>
      <c r="F28" s="34" t="n">
        <v>0.04036805</v>
      </c>
      <c r="G28" s="35" t="n">
        <v>0.7646055</v>
      </c>
      <c r="H28" s="46" t="n">
        <v>0.9902053</v>
      </c>
      <c r="I28" s="37" t="n">
        <v>0.009795</v>
      </c>
    </row>
    <row r="29" customFormat="false" ht="14.4" hidden="false" customHeight="false" outlineLevel="0" collapsed="false">
      <c r="A29" s="31"/>
      <c r="B29" s="39" t="n">
        <v>6</v>
      </c>
      <c r="C29" s="40" t="n">
        <v>1.2173667</v>
      </c>
      <c r="D29" s="41" t="n">
        <v>0.146657417</v>
      </c>
      <c r="E29" s="40" t="n">
        <v>0.4569052</v>
      </c>
      <c r="F29" s="41" t="n">
        <v>0.003190692</v>
      </c>
      <c r="G29" s="42" t="n">
        <v>0.0345987</v>
      </c>
      <c r="H29" s="46"/>
      <c r="I29" s="37"/>
    </row>
    <row r="30" customFormat="false" ht="14.4" hidden="false" customHeight="false" outlineLevel="0" collapsed="false">
      <c r="A30" s="31"/>
      <c r="B30" s="39" t="n">
        <v>24</v>
      </c>
      <c r="C30" s="40" t="n">
        <v>2.1234375</v>
      </c>
      <c r="D30" s="41" t="n">
        <v>0.067889155</v>
      </c>
      <c r="E30" s="40" t="n">
        <v>0.8668507</v>
      </c>
      <c r="F30" s="42" t="n">
        <v>2.71E-008</v>
      </c>
      <c r="G30" s="42" t="n">
        <v>3.07E-007</v>
      </c>
      <c r="H30" s="46"/>
      <c r="I30" s="37"/>
    </row>
    <row r="31" customFormat="false" ht="14.4" hidden="false" customHeight="false" outlineLevel="0" collapsed="false">
      <c r="A31" s="31"/>
      <c r="B31" s="43" t="n">
        <v>48</v>
      </c>
      <c r="C31" s="44" t="n">
        <v>3.61245</v>
      </c>
      <c r="D31" s="45" t="n">
        <v>0.002180784</v>
      </c>
      <c r="E31" s="44" t="n">
        <v>1.218245</v>
      </c>
      <c r="F31" s="45" t="n">
        <v>1.7E-013</v>
      </c>
      <c r="G31" s="45" t="n">
        <v>1.82E-012</v>
      </c>
      <c r="H31" s="46"/>
      <c r="I31" s="37"/>
    </row>
    <row r="32" customFormat="false" ht="14.4" hidden="false" customHeight="false" outlineLevel="0" collapsed="false">
      <c r="A32" s="31" t="s">
        <v>79</v>
      </c>
      <c r="B32" s="32" t="n">
        <v>2</v>
      </c>
      <c r="C32" s="33" t="n">
        <v>0.232575</v>
      </c>
      <c r="D32" s="34" t="n">
        <v>0.132867664</v>
      </c>
      <c r="E32" s="33" t="n">
        <v>1.205421</v>
      </c>
      <c r="F32" s="34" t="n">
        <v>0.000466256</v>
      </c>
      <c r="G32" s="35" t="n">
        <v>0.05561496</v>
      </c>
      <c r="H32" s="46" t="n">
        <v>0.9284904</v>
      </c>
      <c r="I32" s="37" t="n">
        <v>0.07151</v>
      </c>
    </row>
    <row r="33" customFormat="false" ht="14.4" hidden="false" customHeight="false" outlineLevel="0" collapsed="false">
      <c r="A33" s="31"/>
      <c r="B33" s="39" t="n">
        <v>6</v>
      </c>
      <c r="C33" s="40" t="n">
        <v>2.7079333</v>
      </c>
      <c r="D33" s="41" t="n">
        <v>0.096236429</v>
      </c>
      <c r="E33" s="40" t="n">
        <v>2.324304</v>
      </c>
      <c r="F33" s="42" t="n">
        <v>1.09E-010</v>
      </c>
      <c r="G33" s="42" t="n">
        <v>1.03E-007</v>
      </c>
      <c r="H33" s="46"/>
      <c r="I33" s="37"/>
    </row>
    <row r="34" customFormat="false" ht="14.4" hidden="false" customHeight="false" outlineLevel="0" collapsed="false">
      <c r="A34" s="31"/>
      <c r="B34" s="39" t="n">
        <v>24</v>
      </c>
      <c r="C34" s="40" t="n">
        <v>4.786275</v>
      </c>
      <c r="D34" s="42" t="n">
        <v>0.000661214</v>
      </c>
      <c r="E34" s="40" t="n">
        <v>2.988073</v>
      </c>
      <c r="F34" s="42" t="n">
        <v>8.08E-016</v>
      </c>
      <c r="G34" s="42" t="n">
        <v>5.84E-014</v>
      </c>
      <c r="H34" s="46"/>
      <c r="I34" s="37"/>
    </row>
    <row r="35" customFormat="false" ht="14.4" hidden="false" customHeight="false" outlineLevel="0" collapsed="false">
      <c r="A35" s="31"/>
      <c r="B35" s="43" t="n">
        <v>48</v>
      </c>
      <c r="C35" s="44" t="n">
        <v>4.88955</v>
      </c>
      <c r="D35" s="45" t="n">
        <v>0.001090674</v>
      </c>
      <c r="E35" s="44" t="n">
        <v>4.146374</v>
      </c>
      <c r="F35" s="45" t="n">
        <v>4.53E-024</v>
      </c>
      <c r="G35" s="45" t="n">
        <v>2.52E-022</v>
      </c>
      <c r="H35" s="46"/>
      <c r="I35" s="37"/>
    </row>
    <row r="36" customFormat="false" ht="15.3" hidden="false" customHeight="false" outlineLevel="0" collapsed="false">
      <c r="A36" s="48" t="s">
        <v>96</v>
      </c>
      <c r="B36" s="48"/>
      <c r="C36" s="49" t="n">
        <v>56.25</v>
      </c>
      <c r="D36" s="49"/>
      <c r="E36" s="49"/>
      <c r="F36" s="49"/>
      <c r="G36" s="49"/>
      <c r="H36" s="50"/>
      <c r="I36" s="50"/>
    </row>
    <row r="37" customFormat="false" ht="15.3" hidden="false" customHeight="false" outlineLevel="0" collapsed="false">
      <c r="A37" s="52" t="s">
        <v>97</v>
      </c>
      <c r="B37" s="52"/>
      <c r="C37" s="53" t="n">
        <v>0.9605526</v>
      </c>
      <c r="D37" s="53"/>
      <c r="E37" s="53"/>
      <c r="F37" s="53"/>
      <c r="G37" s="53"/>
      <c r="H37" s="54"/>
      <c r="I37" s="54"/>
    </row>
    <row r="38" customFormat="false" ht="15.3" hidden="false" customHeight="false" outlineLevel="0" collapsed="false">
      <c r="A38" s="52" t="s">
        <v>95</v>
      </c>
      <c r="B38" s="52"/>
      <c r="C38" s="53" t="s">
        <v>98</v>
      </c>
      <c r="D38" s="53"/>
      <c r="E38" s="53"/>
      <c r="F38" s="53"/>
      <c r="G38" s="53"/>
    </row>
    <row r="40" customFormat="false" ht="15.3" hidden="false" customHeight="false" outlineLevel="0" collapsed="false">
      <c r="C40" s="56"/>
    </row>
    <row r="44" customFormat="false" ht="14.4" hidden="false" customHeight="false" outlineLevel="0" collapsed="false">
      <c r="A44" s="0" t="s">
        <v>102</v>
      </c>
    </row>
  </sheetData>
  <mergeCells count="34">
    <mergeCell ref="A1:B2"/>
    <mergeCell ref="C1:G1"/>
    <mergeCell ref="C2:D2"/>
    <mergeCell ref="E2:G2"/>
    <mergeCell ref="A4:A7"/>
    <mergeCell ref="H4:H7"/>
    <mergeCell ref="I4:I7"/>
    <mergeCell ref="A8:A11"/>
    <mergeCell ref="H8:H11"/>
    <mergeCell ref="I8:I11"/>
    <mergeCell ref="A12:A15"/>
    <mergeCell ref="H12:H15"/>
    <mergeCell ref="I12:I15"/>
    <mergeCell ref="A16:A19"/>
    <mergeCell ref="H16:H19"/>
    <mergeCell ref="I16:I19"/>
    <mergeCell ref="A20:A23"/>
    <mergeCell ref="H20:H23"/>
    <mergeCell ref="I20:I23"/>
    <mergeCell ref="A24:A27"/>
    <mergeCell ref="H24:H27"/>
    <mergeCell ref="I24:I27"/>
    <mergeCell ref="A28:A31"/>
    <mergeCell ref="H28:H31"/>
    <mergeCell ref="I28:I31"/>
    <mergeCell ref="A32:A35"/>
    <mergeCell ref="H32:H35"/>
    <mergeCell ref="I32:I35"/>
    <mergeCell ref="A36:B36"/>
    <mergeCell ref="C36:G36"/>
    <mergeCell ref="A37:B37"/>
    <mergeCell ref="C37:G37"/>
    <mergeCell ref="A38:B38"/>
    <mergeCell ref="C38:G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4T11:18:46Z</dcterms:created>
  <dc:creator>nnalpas</dc:creator>
  <dc:description/>
  <dc:language>en-US</dc:language>
  <cp:lastModifiedBy>David MacHugh</cp:lastModifiedBy>
  <cp:lastPrinted>2014-06-25T11:48:13Z</cp:lastPrinted>
  <dcterms:modified xsi:type="dcterms:W3CDTF">2015-07-01T17:31:43Z</dcterms:modified>
  <cp:revision>0</cp:revision>
  <dc:subject/>
  <dc:title/>
</cp:coreProperties>
</file>